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18195" windowHeight="1156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2" i="1" l="1"/>
  <c r="F2" i="1" s="1"/>
  <c r="G2" i="1" s="1"/>
  <c r="H2" i="1" s="1"/>
  <c r="I2" i="1" s="1"/>
  <c r="J2" i="1" s="1"/>
  <c r="K2" i="1" s="1"/>
  <c r="L2" i="1" s="1"/>
  <c r="M2" i="1" s="1"/>
  <c r="N2" i="1" s="1"/>
  <c r="O2" i="1" s="1"/>
  <c r="P2" i="1" s="1"/>
  <c r="Q2" i="1" s="1"/>
  <c r="R2" i="1" s="1"/>
  <c r="S2" i="1" s="1"/>
  <c r="T2" i="1" s="1"/>
  <c r="U2" i="1" s="1"/>
  <c r="V2" i="1" s="1"/>
  <c r="W2" i="1" s="1"/>
  <c r="X2" i="1" s="1"/>
  <c r="Y2" i="1" s="1"/>
  <c r="Z2" i="1" s="1"/>
  <c r="AA2" i="1" s="1"/>
  <c r="AB2" i="1" s="1"/>
  <c r="AC2" i="1" s="1"/>
  <c r="AD2" i="1" s="1"/>
  <c r="AE2" i="1" s="1"/>
  <c r="AF2" i="1" s="1"/>
  <c r="AG2" i="1" s="1"/>
  <c r="AH2" i="1" s="1"/>
  <c r="AI2" i="1" s="1"/>
  <c r="AJ2" i="1" s="1"/>
  <c r="AK2" i="1" s="1"/>
  <c r="AL2" i="1" s="1"/>
  <c r="AM2" i="1" s="1"/>
  <c r="AN2" i="1" s="1"/>
  <c r="AO2" i="1" s="1"/>
  <c r="AP2" i="1" s="1"/>
  <c r="AQ2" i="1" s="1"/>
  <c r="AR2" i="1" s="1"/>
  <c r="AS2" i="1" s="1"/>
  <c r="AT2" i="1" s="1"/>
  <c r="AU2" i="1" s="1"/>
  <c r="AV2" i="1" s="1"/>
  <c r="AW2" i="1" s="1"/>
  <c r="AX2" i="1" s="1"/>
  <c r="AY2" i="1" s="1"/>
  <c r="AZ2" i="1" s="1"/>
  <c r="BA2" i="1" s="1"/>
  <c r="BB2" i="1" s="1"/>
  <c r="BC2" i="1" s="1"/>
  <c r="BD2" i="1" s="1"/>
  <c r="BE2" i="1" s="1"/>
  <c r="BF2" i="1" s="1"/>
  <c r="BG2" i="1" s="1"/>
  <c r="BH2" i="1" s="1"/>
  <c r="BI2" i="1" s="1"/>
  <c r="BJ2" i="1" s="1"/>
  <c r="BK2" i="1" s="1"/>
  <c r="BL2" i="1" s="1"/>
  <c r="BM2" i="1" s="1"/>
  <c r="BN2" i="1" s="1"/>
  <c r="BO2" i="1" s="1"/>
  <c r="BP2" i="1" s="1"/>
  <c r="BQ2" i="1" s="1"/>
  <c r="BR2" i="1" s="1"/>
  <c r="BS2" i="1" s="1"/>
  <c r="BT2" i="1" s="1"/>
  <c r="BU2" i="1" s="1"/>
  <c r="BV2" i="1" s="1"/>
  <c r="BW2" i="1" s="1"/>
  <c r="BX2" i="1" s="1"/>
  <c r="BY2" i="1" s="1"/>
  <c r="BZ2" i="1" s="1"/>
  <c r="CA2" i="1" s="1"/>
  <c r="CB2" i="1" s="1"/>
  <c r="CC2" i="1" s="1"/>
  <c r="CD2" i="1" s="1"/>
  <c r="CE2" i="1" s="1"/>
  <c r="CF2" i="1" s="1"/>
  <c r="CG2" i="1" s="1"/>
  <c r="CH2" i="1" s="1"/>
  <c r="CI2" i="1" s="1"/>
  <c r="CJ2" i="1" s="1"/>
  <c r="CK2" i="1" s="1"/>
  <c r="CL2" i="1" s="1"/>
  <c r="CM2" i="1" s="1"/>
  <c r="CN2" i="1" s="1"/>
  <c r="CO2" i="1" s="1"/>
  <c r="CP2" i="1" s="1"/>
  <c r="CQ2" i="1" s="1"/>
  <c r="CR2" i="1" s="1"/>
  <c r="CS2" i="1" s="1"/>
  <c r="CT2" i="1" s="1"/>
  <c r="CU2" i="1" s="1"/>
  <c r="CV2" i="1" s="1"/>
  <c r="CW2" i="1" s="1"/>
  <c r="CX2" i="1" s="1"/>
  <c r="CY2" i="1" s="1"/>
  <c r="D2" i="1"/>
  <c r="B5" i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4" i="1"/>
</calcChain>
</file>

<file path=xl/sharedStrings.xml><?xml version="1.0" encoding="utf-8"?>
<sst xmlns="http://schemas.openxmlformats.org/spreadsheetml/2006/main" count="23" uniqueCount="4">
  <si>
    <t>0</t>
  </si>
  <si>
    <t>num atoms</t>
  </si>
  <si>
    <t>20+</t>
  </si>
  <si>
    <t>log probability of getting a USR shape match score greater than or equal 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1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22"/>
  <sheetViews>
    <sheetView tabSelected="1" workbookViewId="0">
      <selection activeCell="F31" sqref="F31"/>
    </sheetView>
  </sheetViews>
  <sheetFormatPr defaultRowHeight="15" x14ac:dyDescent="0.25"/>
  <cols>
    <col min="1" max="1" width="10.85546875" bestFit="1" customWidth="1"/>
  </cols>
  <sheetData>
    <row r="1" spans="1:103" x14ac:dyDescent="0.25">
      <c r="C1" t="s">
        <v>3</v>
      </c>
    </row>
    <row r="2" spans="1:103" x14ac:dyDescent="0.25">
      <c r="C2" s="3">
        <v>0</v>
      </c>
      <c r="D2" s="3">
        <f>C2+0.01</f>
        <v>0.01</v>
      </c>
      <c r="E2" s="3">
        <f t="shared" ref="E2:BP2" si="0">D2+0.01</f>
        <v>0.02</v>
      </c>
      <c r="F2" s="3">
        <f t="shared" si="0"/>
        <v>0.03</v>
      </c>
      <c r="G2" s="3">
        <f t="shared" si="0"/>
        <v>0.04</v>
      </c>
      <c r="H2" s="3">
        <f t="shared" si="0"/>
        <v>0.05</v>
      </c>
      <c r="I2" s="3">
        <f t="shared" si="0"/>
        <v>6.0000000000000005E-2</v>
      </c>
      <c r="J2" s="3">
        <f t="shared" si="0"/>
        <v>7.0000000000000007E-2</v>
      </c>
      <c r="K2" s="3">
        <f t="shared" si="0"/>
        <v>0.08</v>
      </c>
      <c r="L2" s="3">
        <f t="shared" si="0"/>
        <v>0.09</v>
      </c>
      <c r="M2" s="3">
        <f t="shared" si="0"/>
        <v>9.9999999999999992E-2</v>
      </c>
      <c r="N2" s="3">
        <f t="shared" si="0"/>
        <v>0.10999999999999999</v>
      </c>
      <c r="O2" s="3">
        <f t="shared" si="0"/>
        <v>0.11999999999999998</v>
      </c>
      <c r="P2" s="3">
        <f t="shared" si="0"/>
        <v>0.12999999999999998</v>
      </c>
      <c r="Q2" s="3">
        <f t="shared" si="0"/>
        <v>0.13999999999999999</v>
      </c>
      <c r="R2" s="3">
        <f t="shared" si="0"/>
        <v>0.15</v>
      </c>
      <c r="S2" s="3">
        <f t="shared" si="0"/>
        <v>0.16</v>
      </c>
      <c r="T2" s="3">
        <f t="shared" si="0"/>
        <v>0.17</v>
      </c>
      <c r="U2" s="3">
        <f t="shared" si="0"/>
        <v>0.18000000000000002</v>
      </c>
      <c r="V2" s="3">
        <f t="shared" si="0"/>
        <v>0.19000000000000003</v>
      </c>
      <c r="W2" s="3">
        <f t="shared" si="0"/>
        <v>0.20000000000000004</v>
      </c>
      <c r="X2" s="3">
        <f t="shared" si="0"/>
        <v>0.21000000000000005</v>
      </c>
      <c r="Y2" s="3">
        <f t="shared" si="0"/>
        <v>0.22000000000000006</v>
      </c>
      <c r="Z2" s="3">
        <f t="shared" si="0"/>
        <v>0.23000000000000007</v>
      </c>
      <c r="AA2" s="3">
        <f t="shared" si="0"/>
        <v>0.24000000000000007</v>
      </c>
      <c r="AB2" s="3">
        <f t="shared" si="0"/>
        <v>0.25000000000000006</v>
      </c>
      <c r="AC2" s="3">
        <f t="shared" si="0"/>
        <v>0.26000000000000006</v>
      </c>
      <c r="AD2" s="3">
        <f t="shared" si="0"/>
        <v>0.27000000000000007</v>
      </c>
      <c r="AE2" s="3">
        <f t="shared" si="0"/>
        <v>0.28000000000000008</v>
      </c>
      <c r="AF2" s="3">
        <f t="shared" si="0"/>
        <v>0.29000000000000009</v>
      </c>
      <c r="AG2" s="3">
        <f t="shared" si="0"/>
        <v>0.3000000000000001</v>
      </c>
      <c r="AH2" s="3">
        <f t="shared" si="0"/>
        <v>0.31000000000000011</v>
      </c>
      <c r="AI2" s="3">
        <f t="shared" si="0"/>
        <v>0.32000000000000012</v>
      </c>
      <c r="AJ2" s="3">
        <f t="shared" si="0"/>
        <v>0.33000000000000013</v>
      </c>
      <c r="AK2" s="3">
        <f t="shared" si="0"/>
        <v>0.34000000000000014</v>
      </c>
      <c r="AL2" s="3">
        <f t="shared" si="0"/>
        <v>0.35000000000000014</v>
      </c>
      <c r="AM2" s="3">
        <f t="shared" si="0"/>
        <v>0.36000000000000015</v>
      </c>
      <c r="AN2" s="3">
        <f t="shared" si="0"/>
        <v>0.37000000000000016</v>
      </c>
      <c r="AO2" s="3">
        <f t="shared" si="0"/>
        <v>0.38000000000000017</v>
      </c>
      <c r="AP2" s="3">
        <f t="shared" si="0"/>
        <v>0.39000000000000018</v>
      </c>
      <c r="AQ2" s="3">
        <f t="shared" si="0"/>
        <v>0.40000000000000019</v>
      </c>
      <c r="AR2" s="3">
        <f t="shared" si="0"/>
        <v>0.4100000000000002</v>
      </c>
      <c r="AS2" s="3">
        <f t="shared" si="0"/>
        <v>0.42000000000000021</v>
      </c>
      <c r="AT2" s="3">
        <f t="shared" si="0"/>
        <v>0.43000000000000022</v>
      </c>
      <c r="AU2" s="3">
        <f t="shared" si="0"/>
        <v>0.44000000000000022</v>
      </c>
      <c r="AV2" s="3">
        <f t="shared" si="0"/>
        <v>0.45000000000000023</v>
      </c>
      <c r="AW2" s="3">
        <f t="shared" si="0"/>
        <v>0.46000000000000024</v>
      </c>
      <c r="AX2" s="3">
        <f t="shared" si="0"/>
        <v>0.47000000000000025</v>
      </c>
      <c r="AY2" s="3">
        <f t="shared" si="0"/>
        <v>0.48000000000000026</v>
      </c>
      <c r="AZ2" s="3">
        <f t="shared" si="0"/>
        <v>0.49000000000000027</v>
      </c>
      <c r="BA2" s="3">
        <f t="shared" si="0"/>
        <v>0.50000000000000022</v>
      </c>
      <c r="BB2" s="3">
        <f t="shared" si="0"/>
        <v>0.51000000000000023</v>
      </c>
      <c r="BC2" s="3">
        <f t="shared" si="0"/>
        <v>0.52000000000000024</v>
      </c>
      <c r="BD2" s="3">
        <f t="shared" si="0"/>
        <v>0.53000000000000025</v>
      </c>
      <c r="BE2" s="3">
        <f t="shared" si="0"/>
        <v>0.54000000000000026</v>
      </c>
      <c r="BF2" s="3">
        <f t="shared" si="0"/>
        <v>0.55000000000000027</v>
      </c>
      <c r="BG2" s="3">
        <f t="shared" si="0"/>
        <v>0.56000000000000028</v>
      </c>
      <c r="BH2" s="3">
        <f t="shared" si="0"/>
        <v>0.57000000000000028</v>
      </c>
      <c r="BI2" s="3">
        <f t="shared" si="0"/>
        <v>0.58000000000000029</v>
      </c>
      <c r="BJ2" s="3">
        <f t="shared" si="0"/>
        <v>0.5900000000000003</v>
      </c>
      <c r="BK2" s="3">
        <f t="shared" si="0"/>
        <v>0.60000000000000031</v>
      </c>
      <c r="BL2" s="3">
        <f t="shared" si="0"/>
        <v>0.61000000000000032</v>
      </c>
      <c r="BM2" s="3">
        <f t="shared" si="0"/>
        <v>0.62000000000000033</v>
      </c>
      <c r="BN2" s="3">
        <f t="shared" si="0"/>
        <v>0.63000000000000034</v>
      </c>
      <c r="BO2" s="3">
        <f t="shared" si="0"/>
        <v>0.64000000000000035</v>
      </c>
      <c r="BP2" s="3">
        <f t="shared" si="0"/>
        <v>0.65000000000000036</v>
      </c>
      <c r="BQ2" s="3">
        <f t="shared" ref="BQ2:CY2" si="1">BP2+0.01</f>
        <v>0.66000000000000036</v>
      </c>
      <c r="BR2" s="3">
        <f t="shared" si="1"/>
        <v>0.67000000000000037</v>
      </c>
      <c r="BS2" s="3">
        <f t="shared" si="1"/>
        <v>0.68000000000000038</v>
      </c>
      <c r="BT2" s="3">
        <f t="shared" si="1"/>
        <v>0.69000000000000039</v>
      </c>
      <c r="BU2" s="3">
        <f t="shared" si="1"/>
        <v>0.7000000000000004</v>
      </c>
      <c r="BV2" s="3">
        <f t="shared" si="1"/>
        <v>0.71000000000000041</v>
      </c>
      <c r="BW2" s="3">
        <f t="shared" si="1"/>
        <v>0.72000000000000042</v>
      </c>
      <c r="BX2" s="3">
        <f t="shared" si="1"/>
        <v>0.73000000000000043</v>
      </c>
      <c r="BY2" s="3">
        <f t="shared" si="1"/>
        <v>0.74000000000000044</v>
      </c>
      <c r="BZ2" s="3">
        <f t="shared" si="1"/>
        <v>0.75000000000000044</v>
      </c>
      <c r="CA2" s="3">
        <f t="shared" si="1"/>
        <v>0.76000000000000045</v>
      </c>
      <c r="CB2" s="3">
        <f t="shared" si="1"/>
        <v>0.77000000000000046</v>
      </c>
      <c r="CC2" s="3">
        <f t="shared" si="1"/>
        <v>0.78000000000000047</v>
      </c>
      <c r="CD2" s="3">
        <f t="shared" si="1"/>
        <v>0.79000000000000048</v>
      </c>
      <c r="CE2" s="3">
        <f t="shared" si="1"/>
        <v>0.80000000000000049</v>
      </c>
      <c r="CF2" s="3">
        <f t="shared" si="1"/>
        <v>0.8100000000000005</v>
      </c>
      <c r="CG2" s="3">
        <f t="shared" si="1"/>
        <v>0.82000000000000051</v>
      </c>
      <c r="CH2" s="3">
        <f t="shared" si="1"/>
        <v>0.83000000000000052</v>
      </c>
      <c r="CI2" s="3">
        <f t="shared" si="1"/>
        <v>0.84000000000000052</v>
      </c>
      <c r="CJ2" s="3">
        <f t="shared" si="1"/>
        <v>0.85000000000000053</v>
      </c>
      <c r="CK2" s="3">
        <f t="shared" si="1"/>
        <v>0.86000000000000054</v>
      </c>
      <c r="CL2" s="3">
        <f t="shared" si="1"/>
        <v>0.87000000000000055</v>
      </c>
      <c r="CM2" s="3">
        <f t="shared" si="1"/>
        <v>0.88000000000000056</v>
      </c>
      <c r="CN2" s="3">
        <f t="shared" si="1"/>
        <v>0.89000000000000057</v>
      </c>
      <c r="CO2" s="3">
        <f t="shared" si="1"/>
        <v>0.90000000000000058</v>
      </c>
      <c r="CP2" s="3">
        <f t="shared" si="1"/>
        <v>0.91000000000000059</v>
      </c>
      <c r="CQ2" s="3">
        <f t="shared" si="1"/>
        <v>0.9200000000000006</v>
      </c>
      <c r="CR2" s="3">
        <f t="shared" si="1"/>
        <v>0.9300000000000006</v>
      </c>
      <c r="CS2" s="3">
        <f t="shared" si="1"/>
        <v>0.94000000000000061</v>
      </c>
      <c r="CT2" s="3">
        <f t="shared" si="1"/>
        <v>0.95000000000000062</v>
      </c>
      <c r="CU2" s="3">
        <f t="shared" si="1"/>
        <v>0.96000000000000063</v>
      </c>
      <c r="CV2" s="3">
        <f t="shared" si="1"/>
        <v>0.97000000000000064</v>
      </c>
      <c r="CW2" s="3">
        <f t="shared" si="1"/>
        <v>0.98000000000000065</v>
      </c>
      <c r="CX2" s="3">
        <f t="shared" si="1"/>
        <v>0.99000000000000066</v>
      </c>
      <c r="CY2" s="3">
        <f t="shared" si="1"/>
        <v>1.0000000000000007</v>
      </c>
    </row>
    <row r="3" spans="1:103" x14ac:dyDescent="0.25">
      <c r="A3" t="s">
        <v>1</v>
      </c>
      <c r="B3">
        <v>1</v>
      </c>
      <c r="C3" s="1" t="s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-1.1287599999999999E-4</v>
      </c>
      <c r="L3">
        <v>-1.9754199999999999E-4</v>
      </c>
      <c r="M3">
        <v>-6.7745000000000001E-4</v>
      </c>
      <c r="N3">
        <v>-1.24234E-3</v>
      </c>
      <c r="O3">
        <v>-2.0337300000000001E-3</v>
      </c>
      <c r="P3">
        <v>-4.0149399999999998E-3</v>
      </c>
      <c r="Q3">
        <v>-6.6248000000000001E-3</v>
      </c>
      <c r="R3">
        <v>-1.06094E-2</v>
      </c>
      <c r="S3">
        <v>-1.6014E-2</v>
      </c>
      <c r="T3">
        <v>-2.53764E-2</v>
      </c>
      <c r="U3">
        <v>-3.8515599999999997E-2</v>
      </c>
      <c r="V3">
        <v>-5.6864699999999997E-2</v>
      </c>
      <c r="W3">
        <v>-8.3592700000000006E-2</v>
      </c>
      <c r="X3">
        <v>-0.120241</v>
      </c>
      <c r="Y3">
        <v>-0.17058999999999999</v>
      </c>
      <c r="Z3">
        <v>-0.23993900000000001</v>
      </c>
      <c r="AA3">
        <v>-0.32467400000000002</v>
      </c>
      <c r="AB3">
        <v>-0.42228300000000002</v>
      </c>
      <c r="AC3">
        <v>-0.519868</v>
      </c>
      <c r="AD3">
        <v>-0.62326899999999996</v>
      </c>
      <c r="AE3">
        <v>-0.72029100000000001</v>
      </c>
      <c r="AF3">
        <v>-0.79967200000000005</v>
      </c>
      <c r="AG3">
        <v>-0.86941000000000002</v>
      </c>
      <c r="AH3">
        <v>-0.93506199999999995</v>
      </c>
      <c r="AI3">
        <v>-0.986537</v>
      </c>
      <c r="AJ3">
        <v>-1.0291300000000001</v>
      </c>
      <c r="AK3">
        <v>-1.0681</v>
      </c>
      <c r="AL3">
        <v>-1.1065199999999999</v>
      </c>
      <c r="AM3">
        <v>-1.14842</v>
      </c>
      <c r="AN3">
        <v>-1.2001900000000001</v>
      </c>
      <c r="AO3">
        <v>-1.2369300000000001</v>
      </c>
      <c r="AP3">
        <v>-1.27599</v>
      </c>
      <c r="AQ3">
        <v>-1.31873</v>
      </c>
      <c r="AR3">
        <v>-1.3380099999999999</v>
      </c>
      <c r="AS3">
        <v>-1.35242</v>
      </c>
      <c r="AT3">
        <v>-1.39625</v>
      </c>
      <c r="AU3">
        <v>-1.42364</v>
      </c>
      <c r="AV3">
        <v>-1.4580900000000001</v>
      </c>
      <c r="AW3">
        <v>-1.5333699999999999</v>
      </c>
      <c r="AX3">
        <v>-1.5625599999999999</v>
      </c>
      <c r="AY3">
        <v>-1.61337</v>
      </c>
      <c r="AZ3">
        <v>-1.68743</v>
      </c>
      <c r="BA3">
        <v>-1.77522</v>
      </c>
      <c r="BB3">
        <v>-1.9496100000000001</v>
      </c>
      <c r="BC3">
        <v>-2.0504899999999999</v>
      </c>
      <c r="BD3">
        <v>-2.0805400000000001</v>
      </c>
      <c r="BE3">
        <v>-2.1017899999999998</v>
      </c>
      <c r="BF3">
        <v>-2.20966</v>
      </c>
      <c r="BG3">
        <v>-2.2315</v>
      </c>
      <c r="BH3">
        <v>-2.2349199999999998</v>
      </c>
      <c r="BI3">
        <v>-2.2372999999999998</v>
      </c>
      <c r="BJ3">
        <v>-2.2394099999999999</v>
      </c>
      <c r="BK3">
        <v>-2.2404700000000002</v>
      </c>
      <c r="BL3">
        <v>-2.2444600000000001</v>
      </c>
      <c r="BM3">
        <v>-2.2532899999999998</v>
      </c>
      <c r="BN3">
        <v>-2.2624599999999999</v>
      </c>
      <c r="BO3">
        <v>-2.2785799999999998</v>
      </c>
      <c r="BP3">
        <v>-2.3028400000000002</v>
      </c>
      <c r="BQ3">
        <v>-2.35677</v>
      </c>
      <c r="BR3">
        <v>-2.4348000000000001</v>
      </c>
      <c r="BS3">
        <v>-2.6293700000000002</v>
      </c>
      <c r="BT3">
        <v>-3.0922100000000001</v>
      </c>
      <c r="BU3">
        <v>-3.27291</v>
      </c>
      <c r="BV3">
        <v>-3.3665099999999999</v>
      </c>
      <c r="BW3">
        <v>-3.4074</v>
      </c>
      <c r="BX3">
        <v>-3.42632</v>
      </c>
      <c r="BY3">
        <v>-3.43242</v>
      </c>
      <c r="BZ3">
        <v>-3.4385500000000002</v>
      </c>
      <c r="CA3">
        <v>-3.4403100000000002</v>
      </c>
      <c r="CB3">
        <v>-3.4429500000000002</v>
      </c>
      <c r="CC3">
        <v>-3.4447199999999998</v>
      </c>
      <c r="CD3">
        <v>-3.4464899999999998</v>
      </c>
      <c r="CE3">
        <v>-3.4482599999999999</v>
      </c>
      <c r="CF3">
        <v>-3.4509300000000001</v>
      </c>
      <c r="CG3">
        <v>-3.4527100000000002</v>
      </c>
      <c r="CH3">
        <v>-3.4527100000000002</v>
      </c>
      <c r="CI3">
        <v>-3.4527100000000002</v>
      </c>
      <c r="CJ3">
        <v>-3.4527100000000002</v>
      </c>
      <c r="CK3">
        <v>-3.4527100000000002</v>
      </c>
      <c r="CL3">
        <v>-3.4527100000000002</v>
      </c>
      <c r="CM3">
        <v>-3.4527100000000002</v>
      </c>
      <c r="CN3">
        <v>-3.4527100000000002</v>
      </c>
      <c r="CO3">
        <v>-3.4527100000000002</v>
      </c>
      <c r="CP3">
        <v>-3.4527100000000002</v>
      </c>
      <c r="CQ3">
        <v>-3.4527100000000002</v>
      </c>
      <c r="CR3">
        <v>-3.4527100000000002</v>
      </c>
      <c r="CS3">
        <v>-3.4527100000000002</v>
      </c>
      <c r="CT3">
        <v>-3.4527100000000002</v>
      </c>
      <c r="CU3">
        <v>-3.4527100000000002</v>
      </c>
      <c r="CV3">
        <v>-3.4527100000000002</v>
      </c>
      <c r="CW3">
        <v>-3.4527100000000002</v>
      </c>
      <c r="CX3">
        <v>-3.4527100000000002</v>
      </c>
      <c r="CY3">
        <v>-3.4527100000000002</v>
      </c>
    </row>
    <row r="4" spans="1:103" x14ac:dyDescent="0.25">
      <c r="B4">
        <f>B3+1</f>
        <v>2</v>
      </c>
      <c r="C4" s="1" t="s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 s="2">
        <v>-4.7030300000000003E-5</v>
      </c>
      <c r="L4">
        <v>-1.53864E-4</v>
      </c>
      <c r="M4">
        <v>-3.72944E-4</v>
      </c>
      <c r="N4">
        <v>-8.93281E-4</v>
      </c>
      <c r="O4">
        <v>-1.34325E-3</v>
      </c>
      <c r="P4">
        <v>-2.1535700000000001E-3</v>
      </c>
      <c r="Q4">
        <v>-3.77415E-3</v>
      </c>
      <c r="R4">
        <v>-5.8885600000000001E-3</v>
      </c>
      <c r="S4">
        <v>-8.8184400000000003E-3</v>
      </c>
      <c r="T4">
        <v>-1.26696E-2</v>
      </c>
      <c r="U4">
        <v>-1.7977300000000002E-2</v>
      </c>
      <c r="V4">
        <v>-2.5796900000000001E-2</v>
      </c>
      <c r="W4">
        <v>-3.6056600000000001E-2</v>
      </c>
      <c r="X4">
        <v>-4.9769099999999997E-2</v>
      </c>
      <c r="Y4">
        <v>-6.7276699999999995E-2</v>
      </c>
      <c r="Z4">
        <v>-9.0459499999999998E-2</v>
      </c>
      <c r="AA4">
        <v>-0.11987399999999999</v>
      </c>
      <c r="AB4">
        <v>-0.156754</v>
      </c>
      <c r="AC4">
        <v>-0.201681</v>
      </c>
      <c r="AD4">
        <v>-0.25451600000000002</v>
      </c>
      <c r="AE4">
        <v>-0.31377300000000002</v>
      </c>
      <c r="AF4">
        <v>-0.37882900000000003</v>
      </c>
      <c r="AG4">
        <v>-0.448403</v>
      </c>
      <c r="AH4">
        <v>-0.51678800000000003</v>
      </c>
      <c r="AI4">
        <v>-0.58386300000000002</v>
      </c>
      <c r="AJ4">
        <v>-0.64811600000000003</v>
      </c>
      <c r="AK4">
        <v>-0.71319699999999997</v>
      </c>
      <c r="AL4">
        <v>-0.77268700000000001</v>
      </c>
      <c r="AM4">
        <v>-0.82368799999999998</v>
      </c>
      <c r="AN4">
        <v>-0.86884499999999998</v>
      </c>
      <c r="AO4">
        <v>-0.91096900000000003</v>
      </c>
      <c r="AP4">
        <v>-0.94909699999999997</v>
      </c>
      <c r="AQ4">
        <v>-0.98579899999999998</v>
      </c>
      <c r="AR4">
        <v>-1.0204899999999999</v>
      </c>
      <c r="AS4">
        <v>-1.0503</v>
      </c>
      <c r="AT4">
        <v>-1.07941</v>
      </c>
      <c r="AU4">
        <v>-1.1058300000000001</v>
      </c>
      <c r="AV4">
        <v>-1.13174</v>
      </c>
      <c r="AW4">
        <v>-1.1551499999999999</v>
      </c>
      <c r="AX4">
        <v>-1.1819</v>
      </c>
      <c r="AY4">
        <v>-1.20658</v>
      </c>
      <c r="AZ4">
        <v>-1.23163</v>
      </c>
      <c r="BA4">
        <v>-1.2548699999999999</v>
      </c>
      <c r="BB4">
        <v>-1.2777499999999999</v>
      </c>
      <c r="BC4">
        <v>-1.3017799999999999</v>
      </c>
      <c r="BD4">
        <v>-1.3280799999999999</v>
      </c>
      <c r="BE4">
        <v>-1.3525499999999999</v>
      </c>
      <c r="BF4">
        <v>-1.3751199999999999</v>
      </c>
      <c r="BG4">
        <v>-1.4430099999999999</v>
      </c>
      <c r="BH4">
        <v>-1.4632700000000001</v>
      </c>
      <c r="BI4">
        <v>-1.48376</v>
      </c>
      <c r="BJ4">
        <v>-1.51963</v>
      </c>
      <c r="BK4">
        <v>-1.5978000000000001</v>
      </c>
      <c r="BL4">
        <v>-1.63547</v>
      </c>
      <c r="BM4">
        <v>-1.6845300000000001</v>
      </c>
      <c r="BN4">
        <v>-1.7716799999999999</v>
      </c>
      <c r="BO4">
        <v>-1.96584</v>
      </c>
      <c r="BP4">
        <v>-2.1838500000000001</v>
      </c>
      <c r="BQ4">
        <v>-2.2962500000000001</v>
      </c>
      <c r="BR4">
        <v>-2.3615400000000002</v>
      </c>
      <c r="BS4">
        <v>-2.5623999999999998</v>
      </c>
      <c r="BT4">
        <v>-2.7559100000000001</v>
      </c>
      <c r="BU4">
        <v>-3.0704500000000001</v>
      </c>
      <c r="BV4">
        <v>-3.2119200000000001</v>
      </c>
      <c r="BW4">
        <v>-3.4382299999999999</v>
      </c>
      <c r="BX4">
        <v>-3.5036999999999998</v>
      </c>
      <c r="BY4">
        <v>-3.5223800000000001</v>
      </c>
      <c r="BZ4">
        <v>-3.5585</v>
      </c>
      <c r="CA4">
        <v>-3.5696699999999999</v>
      </c>
      <c r="CB4">
        <v>-3.6359599999999999</v>
      </c>
      <c r="CC4">
        <v>-3.6775199999999999</v>
      </c>
      <c r="CD4">
        <v>-3.6946699999999999</v>
      </c>
      <c r="CE4">
        <v>-3.77013</v>
      </c>
      <c r="CF4">
        <v>-3.8665400000000001</v>
      </c>
      <c r="CG4">
        <v>-3.9643899999999999</v>
      </c>
      <c r="CH4">
        <v>-4.2065200000000003</v>
      </c>
      <c r="CI4">
        <v>-4.6536499999999998</v>
      </c>
      <c r="CJ4">
        <v>-5.6176000000000004</v>
      </c>
      <c r="CK4">
        <v>-6.5093300000000003</v>
      </c>
      <c r="CL4">
        <v>-7.10581</v>
      </c>
      <c r="CM4">
        <v>-7.5125099999999998</v>
      </c>
      <c r="CN4">
        <v>-7.6765499999999998</v>
      </c>
      <c r="CO4">
        <v>-7.7786900000000001</v>
      </c>
      <c r="CP4">
        <v>-7.8870899999999997</v>
      </c>
      <c r="CQ4">
        <v>-7.9517499999999997</v>
      </c>
      <c r="CR4">
        <v>-8.0394500000000004</v>
      </c>
      <c r="CS4">
        <v>-8.1287400000000005</v>
      </c>
      <c r="CT4">
        <v>-8.2167899999999996</v>
      </c>
      <c r="CU4">
        <v>-8.3696900000000003</v>
      </c>
      <c r="CV4">
        <v>-8.4480500000000003</v>
      </c>
      <c r="CW4">
        <v>-8.6680600000000005</v>
      </c>
      <c r="CX4">
        <v>-9.1506399999999992</v>
      </c>
      <c r="CY4">
        <v>-14.213200000000001</v>
      </c>
    </row>
    <row r="5" spans="1:103" x14ac:dyDescent="0.25">
      <c r="B5">
        <f t="shared" ref="B5:B21" si="2">B4+1</f>
        <v>3</v>
      </c>
      <c r="C5" s="1" t="s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 s="2">
        <v>-8.2665100000000002E-5</v>
      </c>
      <c r="L5">
        <v>-1.89211E-4</v>
      </c>
      <c r="M5">
        <v>-4.8788199999999997E-4</v>
      </c>
      <c r="N5">
        <v>-1.0214499999999999E-3</v>
      </c>
      <c r="O5">
        <v>-1.5460700000000001E-3</v>
      </c>
      <c r="P5">
        <v>-2.6806199999999999E-3</v>
      </c>
      <c r="Q5">
        <v>-4.5972900000000004E-3</v>
      </c>
      <c r="R5">
        <v>-7.1898400000000003E-3</v>
      </c>
      <c r="S5">
        <v>-1.06415E-2</v>
      </c>
      <c r="T5">
        <v>-1.5543700000000001E-2</v>
      </c>
      <c r="U5">
        <v>-2.2479200000000001E-2</v>
      </c>
      <c r="V5">
        <v>-3.2403599999999998E-2</v>
      </c>
      <c r="W5">
        <v>-4.4990599999999999E-2</v>
      </c>
      <c r="X5">
        <v>-6.2217700000000001E-2</v>
      </c>
      <c r="Y5">
        <v>-8.5123900000000002E-2</v>
      </c>
      <c r="Z5">
        <v>-0.114949</v>
      </c>
      <c r="AA5">
        <v>-0.15296799999999999</v>
      </c>
      <c r="AB5">
        <v>-0.20116100000000001</v>
      </c>
      <c r="AC5">
        <v>-0.26068000000000002</v>
      </c>
      <c r="AD5">
        <v>-0.33085900000000001</v>
      </c>
      <c r="AE5">
        <v>-0.40134300000000001</v>
      </c>
      <c r="AF5">
        <v>-0.47477599999999998</v>
      </c>
      <c r="AG5">
        <v>-0.54930500000000004</v>
      </c>
      <c r="AH5">
        <v>-0.62546199999999996</v>
      </c>
      <c r="AI5">
        <v>-0.69639300000000004</v>
      </c>
      <c r="AJ5">
        <v>-0.75753499999999996</v>
      </c>
      <c r="AK5">
        <v>-0.81393400000000005</v>
      </c>
      <c r="AL5">
        <v>-0.86262799999999995</v>
      </c>
      <c r="AM5">
        <v>-0.90688999999999997</v>
      </c>
      <c r="AN5">
        <v>-0.94532099999999997</v>
      </c>
      <c r="AO5">
        <v>-0.98055400000000004</v>
      </c>
      <c r="AP5">
        <v>-1.01111</v>
      </c>
      <c r="AQ5">
        <v>-1.0399</v>
      </c>
      <c r="AR5">
        <v>-1.0701700000000001</v>
      </c>
      <c r="AS5">
        <v>-1.09958</v>
      </c>
      <c r="AT5">
        <v>-1.1307100000000001</v>
      </c>
      <c r="AU5">
        <v>-1.1674199999999999</v>
      </c>
      <c r="AV5">
        <v>-1.19967</v>
      </c>
      <c r="AW5">
        <v>-1.22472</v>
      </c>
      <c r="AX5">
        <v>-1.2499499999999999</v>
      </c>
      <c r="AY5">
        <v>-1.2785299999999999</v>
      </c>
      <c r="AZ5">
        <v>-1.30515</v>
      </c>
      <c r="BA5">
        <v>-1.3247500000000001</v>
      </c>
      <c r="BB5">
        <v>-1.3407500000000001</v>
      </c>
      <c r="BC5">
        <v>-1.3590100000000001</v>
      </c>
      <c r="BD5">
        <v>-1.38534</v>
      </c>
      <c r="BE5">
        <v>-1.4064000000000001</v>
      </c>
      <c r="BF5">
        <v>-1.42418</v>
      </c>
      <c r="BG5">
        <v>-1.4476100000000001</v>
      </c>
      <c r="BH5">
        <v>-1.47377</v>
      </c>
      <c r="BI5">
        <v>-1.5110300000000001</v>
      </c>
      <c r="BJ5">
        <v>-1.5462400000000001</v>
      </c>
      <c r="BK5">
        <v>-1.57742</v>
      </c>
      <c r="BL5">
        <v>-1.6152599999999999</v>
      </c>
      <c r="BM5">
        <v>-1.6645300000000001</v>
      </c>
      <c r="BN5">
        <v>-1.72794</v>
      </c>
      <c r="BO5">
        <v>-1.7829299999999999</v>
      </c>
      <c r="BP5">
        <v>-1.8485499999999999</v>
      </c>
      <c r="BQ5">
        <v>-1.93319</v>
      </c>
      <c r="BR5">
        <v>-2.0200499999999999</v>
      </c>
      <c r="BS5">
        <v>-2.1260699999999999</v>
      </c>
      <c r="BT5">
        <v>-2.2727400000000002</v>
      </c>
      <c r="BU5">
        <v>-2.3444099999999999</v>
      </c>
      <c r="BV5">
        <v>-2.3928600000000002</v>
      </c>
      <c r="BW5">
        <v>-2.4329700000000001</v>
      </c>
      <c r="BX5">
        <v>-2.4852400000000001</v>
      </c>
      <c r="BY5">
        <v>-2.53186</v>
      </c>
      <c r="BZ5">
        <v>-2.5621700000000001</v>
      </c>
      <c r="CA5">
        <v>-2.5845600000000002</v>
      </c>
      <c r="CB5">
        <v>-2.60162</v>
      </c>
      <c r="CC5">
        <v>-2.6147499999999999</v>
      </c>
      <c r="CD5">
        <v>-2.6239599999999998</v>
      </c>
      <c r="CE5">
        <v>-2.6303000000000001</v>
      </c>
      <c r="CF5">
        <v>-2.6354700000000002</v>
      </c>
      <c r="CG5">
        <v>-2.6406999999999998</v>
      </c>
      <c r="CH5">
        <v>-2.6469900000000002</v>
      </c>
      <c r="CI5">
        <v>-2.6537099999999998</v>
      </c>
      <c r="CJ5">
        <v>-2.66533</v>
      </c>
      <c r="CK5">
        <v>-2.6776200000000001</v>
      </c>
      <c r="CL5">
        <v>-2.6918099999999998</v>
      </c>
      <c r="CM5">
        <v>-2.7092200000000002</v>
      </c>
      <c r="CN5">
        <v>-2.7310599999999998</v>
      </c>
      <c r="CO5">
        <v>-2.7582599999999999</v>
      </c>
      <c r="CP5">
        <v>-2.7940999999999998</v>
      </c>
      <c r="CQ5">
        <v>-2.8428399999999998</v>
      </c>
      <c r="CR5">
        <v>-2.9100700000000002</v>
      </c>
      <c r="CS5">
        <v>-3.0047899999999998</v>
      </c>
      <c r="CT5">
        <v>-3.1455799999999998</v>
      </c>
      <c r="CU5">
        <v>-3.34456</v>
      </c>
      <c r="CV5">
        <v>-3.6344099999999999</v>
      </c>
      <c r="CW5">
        <v>-4.1396499999999996</v>
      </c>
      <c r="CX5">
        <v>-5.1773100000000003</v>
      </c>
      <c r="CY5">
        <v>-18.405100000000001</v>
      </c>
    </row>
    <row r="6" spans="1:103" x14ac:dyDescent="0.25">
      <c r="B6">
        <f t="shared" si="2"/>
        <v>4</v>
      </c>
      <c r="C6" s="1" t="s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 s="2">
        <v>-8.1481400000000002E-5</v>
      </c>
      <c r="L6">
        <v>-1.6684999999999999E-4</v>
      </c>
      <c r="M6">
        <v>-3.81627E-4</v>
      </c>
      <c r="N6">
        <v>-8.59946E-4</v>
      </c>
      <c r="O6">
        <v>-1.42238E-3</v>
      </c>
      <c r="P6">
        <v>-2.06872E-3</v>
      </c>
      <c r="Q6">
        <v>-3.6683900000000001E-3</v>
      </c>
      <c r="R6">
        <v>-5.7620099999999997E-3</v>
      </c>
      <c r="S6">
        <v>-8.4541600000000005E-3</v>
      </c>
      <c r="T6">
        <v>-1.20418E-2</v>
      </c>
      <c r="U6">
        <v>-1.6939300000000001E-2</v>
      </c>
      <c r="V6">
        <v>-2.3655300000000001E-2</v>
      </c>
      <c r="W6">
        <v>-3.2757500000000002E-2</v>
      </c>
      <c r="X6">
        <v>-4.3725100000000003E-2</v>
      </c>
      <c r="Y6">
        <v>-5.8227800000000003E-2</v>
      </c>
      <c r="Z6">
        <v>-7.6490900000000001E-2</v>
      </c>
      <c r="AA6">
        <v>-9.9872199999999994E-2</v>
      </c>
      <c r="AB6">
        <v>-0.12887499999999999</v>
      </c>
      <c r="AC6">
        <v>-0.164331</v>
      </c>
      <c r="AD6">
        <v>-0.20696800000000001</v>
      </c>
      <c r="AE6">
        <v>-0.25705</v>
      </c>
      <c r="AF6">
        <v>-0.31545899999999999</v>
      </c>
      <c r="AG6">
        <v>-0.37157000000000001</v>
      </c>
      <c r="AH6">
        <v>-0.43036400000000002</v>
      </c>
      <c r="AI6">
        <v>-0.49138500000000002</v>
      </c>
      <c r="AJ6">
        <v>-0.55218100000000003</v>
      </c>
      <c r="AK6">
        <v>-0.61377199999999998</v>
      </c>
      <c r="AL6">
        <v>-0.67297600000000002</v>
      </c>
      <c r="AM6">
        <v>-0.73224400000000001</v>
      </c>
      <c r="AN6">
        <v>-0.77822899999999995</v>
      </c>
      <c r="AO6">
        <v>-0.82344200000000001</v>
      </c>
      <c r="AP6">
        <v>-0.86422500000000002</v>
      </c>
      <c r="AQ6">
        <v>-0.90018799999999999</v>
      </c>
      <c r="AR6">
        <v>-0.93154199999999998</v>
      </c>
      <c r="AS6">
        <v>-0.96075600000000005</v>
      </c>
      <c r="AT6">
        <v>-0.99063500000000004</v>
      </c>
      <c r="AU6">
        <v>-1.01708</v>
      </c>
      <c r="AV6">
        <v>-1.04199</v>
      </c>
      <c r="AW6">
        <v>-1.0638799999999999</v>
      </c>
      <c r="AX6">
        <v>-1.08941</v>
      </c>
      <c r="AY6">
        <v>-1.11432</v>
      </c>
      <c r="AZ6">
        <v>-1.13897</v>
      </c>
      <c r="BA6">
        <v>-1.16143</v>
      </c>
      <c r="BB6">
        <v>-1.18286</v>
      </c>
      <c r="BC6">
        <v>-1.20583</v>
      </c>
      <c r="BD6">
        <v>-1.23098</v>
      </c>
      <c r="BE6">
        <v>-1.2570399999999999</v>
      </c>
      <c r="BF6">
        <v>-1.35494</v>
      </c>
      <c r="BG6">
        <v>-1.38551</v>
      </c>
      <c r="BH6">
        <v>-1.4068000000000001</v>
      </c>
      <c r="BI6">
        <v>-1.4294899999999999</v>
      </c>
      <c r="BJ6">
        <v>-1.4549099999999999</v>
      </c>
      <c r="BK6">
        <v>-1.4739199999999999</v>
      </c>
      <c r="BL6">
        <v>-1.4928300000000001</v>
      </c>
      <c r="BM6">
        <v>-1.51976</v>
      </c>
      <c r="BN6">
        <v>-1.5478499999999999</v>
      </c>
      <c r="BO6">
        <v>-1.56732</v>
      </c>
      <c r="BP6">
        <v>-1.5850299999999999</v>
      </c>
      <c r="BQ6">
        <v>-1.6016699999999999</v>
      </c>
      <c r="BR6">
        <v>-1.6188</v>
      </c>
      <c r="BS6">
        <v>-1.63866</v>
      </c>
      <c r="BT6">
        <v>-1.6664399999999999</v>
      </c>
      <c r="BU6">
        <v>-1.7109300000000001</v>
      </c>
      <c r="BV6">
        <v>-1.78392</v>
      </c>
      <c r="BW6">
        <v>-1.8927799999999999</v>
      </c>
      <c r="BX6">
        <v>-2.0482800000000001</v>
      </c>
      <c r="BY6">
        <v>-2.1792099999999999</v>
      </c>
      <c r="BZ6">
        <v>-2.2776299999999998</v>
      </c>
      <c r="CA6">
        <v>-2.3529399999999998</v>
      </c>
      <c r="CB6">
        <v>-2.41323</v>
      </c>
      <c r="CC6">
        <v>-2.4682300000000001</v>
      </c>
      <c r="CD6">
        <v>-2.53478</v>
      </c>
      <c r="CE6">
        <v>-2.6030799999999998</v>
      </c>
      <c r="CF6">
        <v>-2.67001</v>
      </c>
      <c r="CG6">
        <v>-2.7489499999999998</v>
      </c>
      <c r="CH6">
        <v>-2.82559</v>
      </c>
      <c r="CI6">
        <v>-2.91031</v>
      </c>
      <c r="CJ6">
        <v>-3.05063</v>
      </c>
      <c r="CK6">
        <v>-3.1755900000000001</v>
      </c>
      <c r="CL6">
        <v>-3.2826399999999998</v>
      </c>
      <c r="CM6">
        <v>-3.4257200000000001</v>
      </c>
      <c r="CN6">
        <v>-3.58935</v>
      </c>
      <c r="CO6">
        <v>-3.8678599999999999</v>
      </c>
      <c r="CP6">
        <v>-4.2453399999999997</v>
      </c>
      <c r="CQ6">
        <v>-4.59422</v>
      </c>
      <c r="CR6">
        <v>-4.8989399999999996</v>
      </c>
      <c r="CS6">
        <v>-5.1112299999999999</v>
      </c>
      <c r="CT6">
        <v>-5.2366299999999999</v>
      </c>
      <c r="CU6">
        <v>-5.3116199999999996</v>
      </c>
      <c r="CV6">
        <v>-5.3905599999999998</v>
      </c>
      <c r="CW6">
        <v>-5.5466600000000001</v>
      </c>
      <c r="CX6">
        <v>-6.0173800000000002</v>
      </c>
      <c r="CY6">
        <v>-16.2439</v>
      </c>
    </row>
    <row r="7" spans="1:103" x14ac:dyDescent="0.25">
      <c r="B7">
        <f t="shared" si="2"/>
        <v>5</v>
      </c>
      <c r="C7" s="1" t="s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 s="2">
        <v>-6.6846000000000003E-5</v>
      </c>
      <c r="L7">
        <v>-1.41454E-4</v>
      </c>
      <c r="M7">
        <v>-3.56597E-4</v>
      </c>
      <c r="N7">
        <v>-8.0083400000000005E-4</v>
      </c>
      <c r="O7">
        <v>-1.2763799999999999E-3</v>
      </c>
      <c r="P7">
        <v>-1.9066599999999999E-3</v>
      </c>
      <c r="Q7">
        <v>-3.1492999999999998E-3</v>
      </c>
      <c r="R7">
        <v>-5.0087500000000002E-3</v>
      </c>
      <c r="S7">
        <v>-7.4647300000000001E-3</v>
      </c>
      <c r="T7">
        <v>-1.0367299999999999E-2</v>
      </c>
      <c r="U7">
        <v>-1.4517E-2</v>
      </c>
      <c r="V7">
        <v>-1.9637999999999999E-2</v>
      </c>
      <c r="W7">
        <v>-2.72307E-2</v>
      </c>
      <c r="X7">
        <v>-3.5975E-2</v>
      </c>
      <c r="Y7">
        <v>-4.7814599999999999E-2</v>
      </c>
      <c r="Z7">
        <v>-6.1579200000000001E-2</v>
      </c>
      <c r="AA7">
        <v>-7.9137799999999994E-2</v>
      </c>
      <c r="AB7">
        <v>-0.101303</v>
      </c>
      <c r="AC7">
        <v>-0.127664</v>
      </c>
      <c r="AD7">
        <v>-0.159831</v>
      </c>
      <c r="AE7">
        <v>-0.197579</v>
      </c>
      <c r="AF7">
        <v>-0.241228</v>
      </c>
      <c r="AG7">
        <v>-0.29125400000000001</v>
      </c>
      <c r="AH7">
        <v>-0.34201500000000001</v>
      </c>
      <c r="AI7">
        <v>-0.39368900000000001</v>
      </c>
      <c r="AJ7">
        <v>-0.447633</v>
      </c>
      <c r="AK7">
        <v>-0.50142299999999995</v>
      </c>
      <c r="AL7">
        <v>-0.55518699999999999</v>
      </c>
      <c r="AM7">
        <v>-0.60945300000000002</v>
      </c>
      <c r="AN7">
        <v>-0.66394500000000001</v>
      </c>
      <c r="AO7">
        <v>-0.71519500000000003</v>
      </c>
      <c r="AP7">
        <v>-0.75940399999999997</v>
      </c>
      <c r="AQ7">
        <v>-0.80186500000000005</v>
      </c>
      <c r="AR7">
        <v>-0.84027399999999997</v>
      </c>
      <c r="AS7">
        <v>-0.875031</v>
      </c>
      <c r="AT7">
        <v>-0.90525</v>
      </c>
      <c r="AU7">
        <v>-0.93533599999999995</v>
      </c>
      <c r="AV7">
        <v>-0.96303899999999998</v>
      </c>
      <c r="AW7">
        <v>-0.99021999999999999</v>
      </c>
      <c r="AX7">
        <v>-1.0146200000000001</v>
      </c>
      <c r="AY7">
        <v>-1.0503</v>
      </c>
      <c r="AZ7">
        <v>-1.0760400000000001</v>
      </c>
      <c r="BA7">
        <v>-1.1188400000000001</v>
      </c>
      <c r="BB7">
        <v>-1.17702</v>
      </c>
      <c r="BC7">
        <v>-1.2196</v>
      </c>
      <c r="BD7">
        <v>-1.2453099999999999</v>
      </c>
      <c r="BE7">
        <v>-1.2680800000000001</v>
      </c>
      <c r="BF7">
        <v>-1.2886899999999999</v>
      </c>
      <c r="BG7">
        <v>-1.31044</v>
      </c>
      <c r="BH7">
        <v>-1.3341499999999999</v>
      </c>
      <c r="BI7">
        <v>-1.35731</v>
      </c>
      <c r="BJ7">
        <v>-1.38053</v>
      </c>
      <c r="BK7">
        <v>-1.40374</v>
      </c>
      <c r="BL7">
        <v>-1.4358200000000001</v>
      </c>
      <c r="BM7">
        <v>-1.47102</v>
      </c>
      <c r="BN7">
        <v>-1.5032300000000001</v>
      </c>
      <c r="BO7">
        <v>-1.5407999999999999</v>
      </c>
      <c r="BP7">
        <v>-1.6009100000000001</v>
      </c>
      <c r="BQ7">
        <v>-1.6810799999999999</v>
      </c>
      <c r="BR7">
        <v>-1.7634000000000001</v>
      </c>
      <c r="BS7">
        <v>-1.8394299999999999</v>
      </c>
      <c r="BT7">
        <v>-1.90015</v>
      </c>
      <c r="BU7">
        <v>-1.9498</v>
      </c>
      <c r="BV7">
        <v>-1.98698</v>
      </c>
      <c r="BW7">
        <v>-2.0199799999999999</v>
      </c>
      <c r="BX7">
        <v>-2.0585399999999998</v>
      </c>
      <c r="BY7">
        <v>-2.11232</v>
      </c>
      <c r="BZ7">
        <v>-2.1584300000000001</v>
      </c>
      <c r="CA7">
        <v>-2.21102</v>
      </c>
      <c r="CB7">
        <v>-2.26789</v>
      </c>
      <c r="CC7">
        <v>-2.32586</v>
      </c>
      <c r="CD7">
        <v>-2.3812899999999999</v>
      </c>
      <c r="CE7">
        <v>-2.4257300000000002</v>
      </c>
      <c r="CF7">
        <v>-2.4676200000000001</v>
      </c>
      <c r="CG7">
        <v>-2.51031</v>
      </c>
      <c r="CH7">
        <v>-2.54636</v>
      </c>
      <c r="CI7">
        <v>-2.5829</v>
      </c>
      <c r="CJ7">
        <v>-2.6348500000000001</v>
      </c>
      <c r="CK7">
        <v>-2.7040000000000002</v>
      </c>
      <c r="CL7">
        <v>-2.7807599999999999</v>
      </c>
      <c r="CM7">
        <v>-2.86917</v>
      </c>
      <c r="CN7">
        <v>-2.9912700000000001</v>
      </c>
      <c r="CO7">
        <v>-3.1428099999999999</v>
      </c>
      <c r="CP7">
        <v>-3.3105099999999998</v>
      </c>
      <c r="CQ7">
        <v>-3.5938699999999999</v>
      </c>
      <c r="CR7">
        <v>-3.9205199999999998</v>
      </c>
      <c r="CS7">
        <v>-4.0972099999999996</v>
      </c>
      <c r="CT7">
        <v>-4.2092999999999998</v>
      </c>
      <c r="CU7">
        <v>-4.3301400000000001</v>
      </c>
      <c r="CV7">
        <v>-4.5333899999999998</v>
      </c>
      <c r="CW7">
        <v>-4.87737</v>
      </c>
      <c r="CX7">
        <v>-5.6288999999999998</v>
      </c>
      <c r="CY7">
        <v>-18.065899999999999</v>
      </c>
    </row>
    <row r="8" spans="1:103" x14ac:dyDescent="0.25">
      <c r="B8">
        <f t="shared" si="2"/>
        <v>6</v>
      </c>
      <c r="C8" s="1" t="s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 s="2">
        <v>-5.2361799999999997E-5</v>
      </c>
      <c r="L8">
        <v>-1.4094500000000001E-4</v>
      </c>
      <c r="M8">
        <v>-3.2190700000000002E-4</v>
      </c>
      <c r="N8">
        <v>-8.11745E-4</v>
      </c>
      <c r="O8">
        <v>-1.26614E-3</v>
      </c>
      <c r="P8">
        <v>-1.83708E-3</v>
      </c>
      <c r="Q8">
        <v>-3.2026200000000002E-3</v>
      </c>
      <c r="R8">
        <v>-5.0409299999999999E-3</v>
      </c>
      <c r="S8">
        <v>-7.3755399999999999E-3</v>
      </c>
      <c r="T8">
        <v>-1.07221E-2</v>
      </c>
      <c r="U8">
        <v>-1.48465E-2</v>
      </c>
      <c r="V8">
        <v>-2.0300100000000001E-2</v>
      </c>
      <c r="W8">
        <v>-2.82513E-2</v>
      </c>
      <c r="X8">
        <v>-3.7705900000000001E-2</v>
      </c>
      <c r="Y8">
        <v>-5.0116599999999997E-2</v>
      </c>
      <c r="Z8">
        <v>-6.6087400000000004E-2</v>
      </c>
      <c r="AA8">
        <v>-8.6217500000000002E-2</v>
      </c>
      <c r="AB8">
        <v>-0.11104600000000001</v>
      </c>
      <c r="AC8">
        <v>-0.14158100000000001</v>
      </c>
      <c r="AD8">
        <v>-0.178259</v>
      </c>
      <c r="AE8">
        <v>-0.22262299999999999</v>
      </c>
      <c r="AF8">
        <v>-0.27480100000000002</v>
      </c>
      <c r="AG8">
        <v>-0.33000800000000002</v>
      </c>
      <c r="AH8">
        <v>-0.38865300000000003</v>
      </c>
      <c r="AI8">
        <v>-0.45077299999999998</v>
      </c>
      <c r="AJ8">
        <v>-0.51166900000000004</v>
      </c>
      <c r="AK8">
        <v>-0.57492100000000002</v>
      </c>
      <c r="AL8">
        <v>-0.63625900000000002</v>
      </c>
      <c r="AM8">
        <v>-0.69389400000000001</v>
      </c>
      <c r="AN8">
        <v>-0.74202299999999999</v>
      </c>
      <c r="AO8">
        <v>-0.78765700000000005</v>
      </c>
      <c r="AP8">
        <v>-0.83008999999999999</v>
      </c>
      <c r="AQ8">
        <v>-0.86855199999999999</v>
      </c>
      <c r="AR8">
        <v>-0.90445299999999995</v>
      </c>
      <c r="AS8">
        <v>-0.93723000000000001</v>
      </c>
      <c r="AT8">
        <v>-0.96747300000000003</v>
      </c>
      <c r="AU8">
        <v>-0.99363400000000002</v>
      </c>
      <c r="AV8">
        <v>-1.0179</v>
      </c>
      <c r="AW8">
        <v>-1.04128</v>
      </c>
      <c r="AX8">
        <v>-1.0642400000000001</v>
      </c>
      <c r="AY8">
        <v>-1.08952</v>
      </c>
      <c r="AZ8">
        <v>-1.11554</v>
      </c>
      <c r="BA8">
        <v>-1.14181</v>
      </c>
      <c r="BB8">
        <v>-1.20322</v>
      </c>
      <c r="BC8">
        <v>-1.23546</v>
      </c>
      <c r="BD8">
        <v>-1.2614099999999999</v>
      </c>
      <c r="BE8">
        <v>-1.28833</v>
      </c>
      <c r="BF8">
        <v>-1.34714</v>
      </c>
      <c r="BG8">
        <v>-1.37697</v>
      </c>
      <c r="BH8">
        <v>-1.40151</v>
      </c>
      <c r="BI8">
        <v>-1.4255199999999999</v>
      </c>
      <c r="BJ8">
        <v>-1.4478200000000001</v>
      </c>
      <c r="BK8">
        <v>-1.47262</v>
      </c>
      <c r="BL8">
        <v>-1.5032099999999999</v>
      </c>
      <c r="BM8">
        <v>-1.5535300000000001</v>
      </c>
      <c r="BN8">
        <v>-1.62493</v>
      </c>
      <c r="BO8">
        <v>-1.6765699999999999</v>
      </c>
      <c r="BP8">
        <v>-1.7162299999999999</v>
      </c>
      <c r="BQ8">
        <v>-1.74539</v>
      </c>
      <c r="BR8">
        <v>-1.77183</v>
      </c>
      <c r="BS8">
        <v>-1.8022800000000001</v>
      </c>
      <c r="BT8">
        <v>-1.83815</v>
      </c>
      <c r="BU8">
        <v>-1.88924</v>
      </c>
      <c r="BV8">
        <v>-1.96075</v>
      </c>
      <c r="BW8">
        <v>-2.0513400000000002</v>
      </c>
      <c r="BX8">
        <v>-2.1865800000000002</v>
      </c>
      <c r="BY8">
        <v>-2.3903599999999998</v>
      </c>
      <c r="BZ8">
        <v>-2.5615700000000001</v>
      </c>
      <c r="CA8">
        <v>-2.7208199999999998</v>
      </c>
      <c r="CB8">
        <v>-2.8304100000000001</v>
      </c>
      <c r="CC8">
        <v>-2.91919</v>
      </c>
      <c r="CD8">
        <v>-2.9947499999999998</v>
      </c>
      <c r="CE8">
        <v>-3.06663</v>
      </c>
      <c r="CF8">
        <v>-3.1467800000000001</v>
      </c>
      <c r="CG8">
        <v>-3.2240500000000001</v>
      </c>
      <c r="CH8">
        <v>-3.2869199999999998</v>
      </c>
      <c r="CI8">
        <v>-3.3466900000000002</v>
      </c>
      <c r="CJ8">
        <v>-3.43188</v>
      </c>
      <c r="CK8">
        <v>-3.5476000000000001</v>
      </c>
      <c r="CL8">
        <v>-3.6853600000000002</v>
      </c>
      <c r="CM8">
        <v>-3.8453900000000001</v>
      </c>
      <c r="CN8">
        <v>-4.0305799999999996</v>
      </c>
      <c r="CO8">
        <v>-4.2789000000000001</v>
      </c>
      <c r="CP8">
        <v>-4.4714499999999999</v>
      </c>
      <c r="CQ8">
        <v>-4.61958</v>
      </c>
      <c r="CR8">
        <v>-4.7245699999999999</v>
      </c>
      <c r="CS8">
        <v>-4.8164899999999999</v>
      </c>
      <c r="CT8">
        <v>-4.9144100000000002</v>
      </c>
      <c r="CU8">
        <v>-5.0296500000000002</v>
      </c>
      <c r="CV8">
        <v>-5.1943400000000004</v>
      </c>
      <c r="CW8">
        <v>-5.5672899999999998</v>
      </c>
      <c r="CX8">
        <v>-6.5796200000000002</v>
      </c>
      <c r="CY8">
        <v>-17.083600000000001</v>
      </c>
    </row>
    <row r="9" spans="1:103" x14ac:dyDescent="0.25">
      <c r="B9">
        <f t="shared" si="2"/>
        <v>7</v>
      </c>
      <c r="C9" s="1" t="s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 s="2">
        <v>-4.9082899999999997E-5</v>
      </c>
      <c r="L9">
        <v>-1.3923700000000001E-4</v>
      </c>
      <c r="M9">
        <v>-3.16955E-4</v>
      </c>
      <c r="N9">
        <v>-7.5343000000000003E-4</v>
      </c>
      <c r="O9">
        <v>-1.18775E-3</v>
      </c>
      <c r="P9">
        <v>-1.7752E-3</v>
      </c>
      <c r="Q9">
        <v>-2.8974000000000001E-3</v>
      </c>
      <c r="R9">
        <v>-4.5409600000000001E-3</v>
      </c>
      <c r="S9">
        <v>-6.7513599999999997E-3</v>
      </c>
      <c r="T9">
        <v>-9.4493600000000004E-3</v>
      </c>
      <c r="U9">
        <v>-1.29909E-2</v>
      </c>
      <c r="V9">
        <v>-1.7728899999999999E-2</v>
      </c>
      <c r="W9">
        <v>-2.4145799999999999E-2</v>
      </c>
      <c r="X9">
        <v>-3.19942E-2</v>
      </c>
      <c r="Y9">
        <v>-4.1617700000000001E-2</v>
      </c>
      <c r="Z9">
        <v>-5.3815500000000002E-2</v>
      </c>
      <c r="AA9">
        <v>-6.8580799999999997E-2</v>
      </c>
      <c r="AB9">
        <v>-8.6650199999999997E-2</v>
      </c>
      <c r="AC9">
        <v>-0.109255</v>
      </c>
      <c r="AD9">
        <v>-0.136073</v>
      </c>
      <c r="AE9">
        <v>-0.167766</v>
      </c>
      <c r="AF9">
        <v>-0.204037</v>
      </c>
      <c r="AG9">
        <v>-0.24604400000000001</v>
      </c>
      <c r="AH9">
        <v>-0.29233100000000001</v>
      </c>
      <c r="AI9">
        <v>-0.33846799999999999</v>
      </c>
      <c r="AJ9">
        <v>-0.386461</v>
      </c>
      <c r="AK9">
        <v>-0.43651299999999998</v>
      </c>
      <c r="AL9">
        <v>-0.48626599999999998</v>
      </c>
      <c r="AM9">
        <v>-0.53669900000000004</v>
      </c>
      <c r="AN9">
        <v>-0.58768699999999996</v>
      </c>
      <c r="AO9">
        <v>-0.63857600000000003</v>
      </c>
      <c r="AP9">
        <v>-0.68996800000000003</v>
      </c>
      <c r="AQ9">
        <v>-0.73278399999999999</v>
      </c>
      <c r="AR9">
        <v>-0.77273800000000004</v>
      </c>
      <c r="AS9">
        <v>-0.81132400000000005</v>
      </c>
      <c r="AT9">
        <v>-0.847908</v>
      </c>
      <c r="AU9">
        <v>-0.88177899999999998</v>
      </c>
      <c r="AV9">
        <v>-0.917937</v>
      </c>
      <c r="AW9">
        <v>-0.94926100000000002</v>
      </c>
      <c r="AX9">
        <v>-0.98493200000000003</v>
      </c>
      <c r="AY9">
        <v>-1.0180800000000001</v>
      </c>
      <c r="AZ9">
        <v>-1.08874</v>
      </c>
      <c r="BA9">
        <v>-1.1229899999999999</v>
      </c>
      <c r="BB9">
        <v>-1.14974</v>
      </c>
      <c r="BC9">
        <v>-1.1781600000000001</v>
      </c>
      <c r="BD9">
        <v>-1.2035499999999999</v>
      </c>
      <c r="BE9">
        <v>-1.2282999999999999</v>
      </c>
      <c r="BF9">
        <v>-1.25508</v>
      </c>
      <c r="BG9">
        <v>-1.2882899999999999</v>
      </c>
      <c r="BH9">
        <v>-1.3184899999999999</v>
      </c>
      <c r="BI9">
        <v>-1.3472900000000001</v>
      </c>
      <c r="BJ9">
        <v>-1.3763300000000001</v>
      </c>
      <c r="BK9">
        <v>-1.4129499999999999</v>
      </c>
      <c r="BL9">
        <v>-1.4547699999999999</v>
      </c>
      <c r="BM9">
        <v>-1.5173099999999999</v>
      </c>
      <c r="BN9">
        <v>-1.60961</v>
      </c>
      <c r="BO9">
        <v>-1.6833100000000001</v>
      </c>
      <c r="BP9">
        <v>-1.7440899999999999</v>
      </c>
      <c r="BQ9">
        <v>-1.7962499999999999</v>
      </c>
      <c r="BR9">
        <v>-1.83982</v>
      </c>
      <c r="BS9">
        <v>-1.8763099999999999</v>
      </c>
      <c r="BT9">
        <v>-1.9095299999999999</v>
      </c>
      <c r="BU9">
        <v>-1.94509</v>
      </c>
      <c r="BV9">
        <v>-1.9938800000000001</v>
      </c>
      <c r="BW9">
        <v>-2.05647</v>
      </c>
      <c r="BX9">
        <v>-2.1110699999999998</v>
      </c>
      <c r="BY9">
        <v>-2.1397599999999999</v>
      </c>
      <c r="BZ9">
        <v>-2.16587</v>
      </c>
      <c r="CA9">
        <v>-2.1960700000000002</v>
      </c>
      <c r="CB9">
        <v>-2.2322000000000002</v>
      </c>
      <c r="CC9">
        <v>-2.2682500000000001</v>
      </c>
      <c r="CD9">
        <v>-2.30918</v>
      </c>
      <c r="CE9">
        <v>-2.3664000000000001</v>
      </c>
      <c r="CF9">
        <v>-2.4457599999999999</v>
      </c>
      <c r="CG9">
        <v>-2.5440399999999999</v>
      </c>
      <c r="CH9">
        <v>-2.6381700000000001</v>
      </c>
      <c r="CI9">
        <v>-2.7423199999999999</v>
      </c>
      <c r="CJ9">
        <v>-2.8405300000000002</v>
      </c>
      <c r="CK9">
        <v>-2.9138299999999999</v>
      </c>
      <c r="CL9">
        <v>-2.9936099999999999</v>
      </c>
      <c r="CM9">
        <v>-3.0916800000000002</v>
      </c>
      <c r="CN9">
        <v>-3.3178000000000001</v>
      </c>
      <c r="CO9">
        <v>-3.6324700000000001</v>
      </c>
      <c r="CP9">
        <v>-3.8797199999999998</v>
      </c>
      <c r="CQ9">
        <v>-4.4251300000000002</v>
      </c>
      <c r="CR9">
        <v>-4.7402100000000003</v>
      </c>
      <c r="CS9">
        <v>-4.8061100000000003</v>
      </c>
      <c r="CT9">
        <v>-4.8782800000000002</v>
      </c>
      <c r="CU9">
        <v>-4.9698799999999999</v>
      </c>
      <c r="CV9">
        <v>-5.1286800000000001</v>
      </c>
      <c r="CW9">
        <v>-5.4008099999999999</v>
      </c>
      <c r="CX9">
        <v>-5.9800800000000001</v>
      </c>
      <c r="CY9">
        <v>-16.932300000000001</v>
      </c>
    </row>
    <row r="10" spans="1:103" x14ac:dyDescent="0.25">
      <c r="B10">
        <f t="shared" si="2"/>
        <v>8</v>
      </c>
      <c r="C10" s="1" t="s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 s="2">
        <v>-2.75183E-5</v>
      </c>
      <c r="L10">
        <v>-1.3643300000000001E-4</v>
      </c>
      <c r="M10">
        <v>-2.5150200000000002E-4</v>
      </c>
      <c r="N10">
        <v>-6.9145199999999995E-4</v>
      </c>
      <c r="O10">
        <v>-1.1080899999999999E-3</v>
      </c>
      <c r="P10">
        <v>-1.58914E-3</v>
      </c>
      <c r="Q10">
        <v>-2.5845E-3</v>
      </c>
      <c r="R10">
        <v>-4.0672299999999998E-3</v>
      </c>
      <c r="S10">
        <v>-5.9587099999999999E-3</v>
      </c>
      <c r="T10">
        <v>-8.4673500000000002E-3</v>
      </c>
      <c r="U10">
        <v>-1.16005E-2</v>
      </c>
      <c r="V10">
        <v>-1.56131E-2</v>
      </c>
      <c r="W10">
        <v>-2.0741300000000001E-2</v>
      </c>
      <c r="X10">
        <v>-2.8139399999999998E-2</v>
      </c>
      <c r="Y10">
        <v>-3.6101300000000003E-2</v>
      </c>
      <c r="Z10">
        <v>-4.6973300000000003E-2</v>
      </c>
      <c r="AA10">
        <v>-5.9305700000000003E-2</v>
      </c>
      <c r="AB10">
        <v>-7.4501600000000001E-2</v>
      </c>
      <c r="AC10">
        <v>-9.3026800000000007E-2</v>
      </c>
      <c r="AD10">
        <v>-0.115735</v>
      </c>
      <c r="AE10">
        <v>-0.14185300000000001</v>
      </c>
      <c r="AF10">
        <v>-0.17252300000000001</v>
      </c>
      <c r="AG10">
        <v>-0.20785200000000001</v>
      </c>
      <c r="AH10">
        <v>-0.24781600000000001</v>
      </c>
      <c r="AI10">
        <v>-0.29316999999999999</v>
      </c>
      <c r="AJ10">
        <v>-0.33750400000000003</v>
      </c>
      <c r="AK10">
        <v>-0.38245800000000002</v>
      </c>
      <c r="AL10">
        <v>-0.42996800000000002</v>
      </c>
      <c r="AM10">
        <v>-0.47728100000000001</v>
      </c>
      <c r="AN10">
        <v>-0.52466299999999999</v>
      </c>
      <c r="AO10">
        <v>-0.57194299999999998</v>
      </c>
      <c r="AP10">
        <v>-0.62109800000000004</v>
      </c>
      <c r="AQ10">
        <v>-0.66801699999999997</v>
      </c>
      <c r="AR10">
        <v>-0.71504800000000002</v>
      </c>
      <c r="AS10">
        <v>-0.75378800000000001</v>
      </c>
      <c r="AT10">
        <v>-0.79103100000000004</v>
      </c>
      <c r="AU10">
        <v>-0.82678300000000005</v>
      </c>
      <c r="AV10">
        <v>-0.86156699999999997</v>
      </c>
      <c r="AW10">
        <v>-0.94309699999999996</v>
      </c>
      <c r="AX10">
        <v>-0.97912200000000005</v>
      </c>
      <c r="AY10">
        <v>-1.01631</v>
      </c>
      <c r="AZ10">
        <v>-1.0459700000000001</v>
      </c>
      <c r="BA10">
        <v>-1.0745899999999999</v>
      </c>
      <c r="BB10">
        <v>-1.1009800000000001</v>
      </c>
      <c r="BC10">
        <v>-1.12429</v>
      </c>
      <c r="BD10">
        <v>-1.1506099999999999</v>
      </c>
      <c r="BE10">
        <v>-1.1755199999999999</v>
      </c>
      <c r="BF10">
        <v>-1.2019899999999999</v>
      </c>
      <c r="BG10">
        <v>-1.2337</v>
      </c>
      <c r="BH10">
        <v>-1.2785200000000001</v>
      </c>
      <c r="BI10">
        <v>-1.3715900000000001</v>
      </c>
      <c r="BJ10">
        <v>-1.4500500000000001</v>
      </c>
      <c r="BK10">
        <v>-1.5103599999999999</v>
      </c>
      <c r="BL10">
        <v>-1.55888</v>
      </c>
      <c r="BM10">
        <v>-1.60134</v>
      </c>
      <c r="BN10">
        <v>-1.63951</v>
      </c>
      <c r="BO10">
        <v>-1.67933</v>
      </c>
      <c r="BP10">
        <v>-1.7130099999999999</v>
      </c>
      <c r="BQ10">
        <v>-1.74478</v>
      </c>
      <c r="BR10">
        <v>-1.7744200000000001</v>
      </c>
      <c r="BS10">
        <v>-1.8049999999999999</v>
      </c>
      <c r="BT10">
        <v>-1.8387899999999999</v>
      </c>
      <c r="BU10">
        <v>-1.87307</v>
      </c>
      <c r="BV10">
        <v>-1.9272800000000001</v>
      </c>
      <c r="BW10">
        <v>-1.9894000000000001</v>
      </c>
      <c r="BX10">
        <v>-2.0495700000000001</v>
      </c>
      <c r="BY10">
        <v>-2.1066699999999998</v>
      </c>
      <c r="BZ10">
        <v>-2.15056</v>
      </c>
      <c r="CA10">
        <v>-2.1989999999999998</v>
      </c>
      <c r="CB10">
        <v>-2.2688799999999998</v>
      </c>
      <c r="CC10">
        <v>-2.3477600000000001</v>
      </c>
      <c r="CD10">
        <v>-2.43323</v>
      </c>
      <c r="CE10">
        <v>-2.5099900000000002</v>
      </c>
      <c r="CF10">
        <v>-2.6106500000000001</v>
      </c>
      <c r="CG10">
        <v>-2.7705000000000002</v>
      </c>
      <c r="CH10">
        <v>-2.9087900000000002</v>
      </c>
      <c r="CI10">
        <v>-3.0565899999999999</v>
      </c>
      <c r="CJ10">
        <v>-3.2060499999999998</v>
      </c>
      <c r="CK10">
        <v>-3.4093100000000001</v>
      </c>
      <c r="CL10">
        <v>-3.56433</v>
      </c>
      <c r="CM10">
        <v>-3.75156</v>
      </c>
      <c r="CN10">
        <v>-3.9216500000000001</v>
      </c>
      <c r="CO10">
        <v>-4.1273299999999997</v>
      </c>
      <c r="CP10">
        <v>-4.52989</v>
      </c>
      <c r="CQ10">
        <v>-4.9295900000000001</v>
      </c>
      <c r="CR10">
        <v>-5.2343700000000002</v>
      </c>
      <c r="CS10">
        <v>-5.3059399999999997</v>
      </c>
      <c r="CT10">
        <v>-5.3577500000000002</v>
      </c>
      <c r="CU10">
        <v>-5.4110699999999996</v>
      </c>
      <c r="CV10">
        <v>-5.4881900000000003</v>
      </c>
      <c r="CW10">
        <v>-5.6923300000000001</v>
      </c>
      <c r="CX10">
        <v>-6.2644000000000002</v>
      </c>
      <c r="CY10">
        <v>-16.37</v>
      </c>
    </row>
    <row r="11" spans="1:103" x14ac:dyDescent="0.25">
      <c r="B11">
        <f t="shared" si="2"/>
        <v>9</v>
      </c>
      <c r="C11" s="1" t="s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 s="2">
        <v>-2.8821499999999998E-5</v>
      </c>
      <c r="L11">
        <v>-1.31741E-4</v>
      </c>
      <c r="M11">
        <v>-2.5640500000000002E-4</v>
      </c>
      <c r="N11">
        <v>-6.2656500000000004E-4</v>
      </c>
      <c r="O11">
        <v>-1.04641E-3</v>
      </c>
      <c r="P11">
        <v>-1.55302E-3</v>
      </c>
      <c r="Q11">
        <v>-2.4992399999999998E-3</v>
      </c>
      <c r="R11">
        <v>-3.9143499999999996E-3</v>
      </c>
      <c r="S11">
        <v>-5.6995600000000002E-3</v>
      </c>
      <c r="T11">
        <v>-8.1023499999999995E-3</v>
      </c>
      <c r="U11">
        <v>-1.1107300000000001E-2</v>
      </c>
      <c r="V11">
        <v>-1.49359E-2</v>
      </c>
      <c r="W11">
        <v>-2.0006900000000001E-2</v>
      </c>
      <c r="X11">
        <v>-2.6723299999999998E-2</v>
      </c>
      <c r="Y11">
        <v>-3.4470399999999998E-2</v>
      </c>
      <c r="Z11">
        <v>-4.4501300000000001E-2</v>
      </c>
      <c r="AA11">
        <v>-5.6523999999999998E-2</v>
      </c>
      <c r="AB11">
        <v>-7.1263499999999994E-2</v>
      </c>
      <c r="AC11">
        <v>-8.90489E-2</v>
      </c>
      <c r="AD11">
        <v>-0.11006299999999999</v>
      </c>
      <c r="AE11">
        <v>-0.13586999999999999</v>
      </c>
      <c r="AF11">
        <v>-0.165551</v>
      </c>
      <c r="AG11">
        <v>-0.199744</v>
      </c>
      <c r="AH11">
        <v>-0.23841899999999999</v>
      </c>
      <c r="AI11">
        <v>-0.27955099999999999</v>
      </c>
      <c r="AJ11">
        <v>-0.32097799999999999</v>
      </c>
      <c r="AK11">
        <v>-0.36543500000000001</v>
      </c>
      <c r="AL11">
        <v>-0.41127200000000003</v>
      </c>
      <c r="AM11">
        <v>-0.45665</v>
      </c>
      <c r="AN11">
        <v>-0.50383900000000004</v>
      </c>
      <c r="AO11">
        <v>-0.55060200000000004</v>
      </c>
      <c r="AP11">
        <v>-0.596719</v>
      </c>
      <c r="AQ11">
        <v>-0.63963999999999999</v>
      </c>
      <c r="AR11">
        <v>-0.681809</v>
      </c>
      <c r="AS11">
        <v>-0.72387800000000002</v>
      </c>
      <c r="AT11">
        <v>-0.76528600000000002</v>
      </c>
      <c r="AU11">
        <v>-0.80509399999999998</v>
      </c>
      <c r="AV11">
        <v>-0.84462300000000001</v>
      </c>
      <c r="AW11">
        <v>-0.88577600000000001</v>
      </c>
      <c r="AX11">
        <v>-0.92336300000000004</v>
      </c>
      <c r="AY11">
        <v>-0.95786099999999996</v>
      </c>
      <c r="AZ11">
        <v>-1.0097799999999999</v>
      </c>
      <c r="BA11">
        <v>-1.05261</v>
      </c>
      <c r="BB11">
        <v>-1.08738</v>
      </c>
      <c r="BC11">
        <v>-1.11887</v>
      </c>
      <c r="BD11">
        <v>-1.15341</v>
      </c>
      <c r="BE11">
        <v>-1.1899200000000001</v>
      </c>
      <c r="BF11">
        <v>-1.2297499999999999</v>
      </c>
      <c r="BG11">
        <v>-1.2703899999999999</v>
      </c>
      <c r="BH11">
        <v>-1.31332</v>
      </c>
      <c r="BI11">
        <v>-1.3572200000000001</v>
      </c>
      <c r="BJ11">
        <v>-1.39761</v>
      </c>
      <c r="BK11">
        <v>-1.44018</v>
      </c>
      <c r="BL11">
        <v>-1.4827999999999999</v>
      </c>
      <c r="BM11">
        <v>-1.53189</v>
      </c>
      <c r="BN11">
        <v>-1.60104</v>
      </c>
      <c r="BO11">
        <v>-1.67927</v>
      </c>
      <c r="BP11">
        <v>-1.74075</v>
      </c>
      <c r="BQ11">
        <v>-1.7974300000000001</v>
      </c>
      <c r="BR11">
        <v>-1.8503000000000001</v>
      </c>
      <c r="BS11">
        <v>-1.9020699999999999</v>
      </c>
      <c r="BT11">
        <v>-1.9512799999999999</v>
      </c>
      <c r="BU11">
        <v>-1.9983599999999999</v>
      </c>
      <c r="BV11">
        <v>-2.0439500000000002</v>
      </c>
      <c r="BW11">
        <v>-2.09402</v>
      </c>
      <c r="BX11">
        <v>-2.1515399999999998</v>
      </c>
      <c r="BY11">
        <v>-2.2156699999999998</v>
      </c>
      <c r="BZ11">
        <v>-2.28396</v>
      </c>
      <c r="CA11">
        <v>-2.3523900000000002</v>
      </c>
      <c r="CB11">
        <v>-2.4271400000000001</v>
      </c>
      <c r="CC11">
        <v>-2.50536</v>
      </c>
      <c r="CD11">
        <v>-2.5908600000000002</v>
      </c>
      <c r="CE11">
        <v>-2.6866300000000001</v>
      </c>
      <c r="CF11">
        <v>-2.78329</v>
      </c>
      <c r="CG11">
        <v>-2.8906700000000001</v>
      </c>
      <c r="CH11">
        <v>-3.03267</v>
      </c>
      <c r="CI11">
        <v>-3.1947199999999998</v>
      </c>
      <c r="CJ11">
        <v>-3.3750499999999999</v>
      </c>
      <c r="CK11">
        <v>-3.6283799999999999</v>
      </c>
      <c r="CL11">
        <v>-3.9266999999999999</v>
      </c>
      <c r="CM11">
        <v>-4.3634000000000004</v>
      </c>
      <c r="CN11">
        <v>-4.8087</v>
      </c>
      <c r="CO11">
        <v>-5.2211100000000004</v>
      </c>
      <c r="CP11">
        <v>-5.7221099999999998</v>
      </c>
      <c r="CQ11">
        <v>-6.1034100000000002</v>
      </c>
      <c r="CR11">
        <v>-6.4270899999999997</v>
      </c>
      <c r="CS11">
        <v>-6.80626</v>
      </c>
      <c r="CT11">
        <v>-7.1405000000000003</v>
      </c>
      <c r="CU11">
        <v>-7.4992700000000001</v>
      </c>
      <c r="CV11">
        <v>-7.9151499999999997</v>
      </c>
      <c r="CW11">
        <v>-8.5567600000000006</v>
      </c>
      <c r="CX11">
        <v>-10.043699999999999</v>
      </c>
      <c r="CY11">
        <v>-15.7067</v>
      </c>
    </row>
    <row r="12" spans="1:103" x14ac:dyDescent="0.25">
      <c r="B12">
        <f t="shared" si="2"/>
        <v>10</v>
      </c>
      <c r="C12" s="1" t="s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 s="2">
        <v>-2.64443E-5</v>
      </c>
      <c r="L12">
        <v>-1.36582E-4</v>
      </c>
      <c r="M12">
        <v>-2.47297E-4</v>
      </c>
      <c r="N12">
        <v>-6.6010600000000004E-4</v>
      </c>
      <c r="O12">
        <v>-1.0723600000000001E-3</v>
      </c>
      <c r="P12">
        <v>-1.55842E-3</v>
      </c>
      <c r="Q12">
        <v>-2.5096699999999999E-3</v>
      </c>
      <c r="R12">
        <v>-3.9598999999999997E-3</v>
      </c>
      <c r="S12">
        <v>-5.7920699999999999E-3</v>
      </c>
      <c r="T12">
        <v>-8.2232699999999995E-3</v>
      </c>
      <c r="U12">
        <v>-1.1243899999999999E-2</v>
      </c>
      <c r="V12">
        <v>-1.51614E-2</v>
      </c>
      <c r="W12">
        <v>-1.99621E-2</v>
      </c>
      <c r="X12">
        <v>-2.6859899999999999E-2</v>
      </c>
      <c r="Y12">
        <v>-3.4589200000000001E-2</v>
      </c>
      <c r="Z12">
        <v>-4.4739300000000003E-2</v>
      </c>
      <c r="AA12">
        <v>-5.6358699999999998E-2</v>
      </c>
      <c r="AB12">
        <v>-7.0927199999999996E-2</v>
      </c>
      <c r="AC12">
        <v>-8.8371199999999997E-2</v>
      </c>
      <c r="AD12">
        <v>-0.109516</v>
      </c>
      <c r="AE12">
        <v>-0.13420799999999999</v>
      </c>
      <c r="AF12">
        <v>-0.16363900000000001</v>
      </c>
      <c r="AG12">
        <v>-0.19750300000000001</v>
      </c>
      <c r="AH12">
        <v>-0.23552000000000001</v>
      </c>
      <c r="AI12">
        <v>-0.278584</v>
      </c>
      <c r="AJ12">
        <v>-0.32173800000000002</v>
      </c>
      <c r="AK12">
        <v>-0.36610999999999999</v>
      </c>
      <c r="AL12">
        <v>-0.41255999999999998</v>
      </c>
      <c r="AM12">
        <v>-0.45908599999999999</v>
      </c>
      <c r="AN12">
        <v>-0.50515600000000005</v>
      </c>
      <c r="AO12">
        <v>-0.55383899999999997</v>
      </c>
      <c r="AP12">
        <v>-0.60052399999999995</v>
      </c>
      <c r="AQ12">
        <v>-0.64907300000000001</v>
      </c>
      <c r="AR12">
        <v>-0.69570299999999996</v>
      </c>
      <c r="AS12">
        <v>-0.73693299999999995</v>
      </c>
      <c r="AT12">
        <v>-0.77515299999999998</v>
      </c>
      <c r="AU12">
        <v>-0.81200700000000003</v>
      </c>
      <c r="AV12">
        <v>-0.86007999999999996</v>
      </c>
      <c r="AW12">
        <v>-0.92556099999999997</v>
      </c>
      <c r="AX12">
        <v>-0.97403799999999996</v>
      </c>
      <c r="AY12">
        <v>-1.00505</v>
      </c>
      <c r="AZ12">
        <v>-1.03461</v>
      </c>
      <c r="BA12">
        <v>-1.0636099999999999</v>
      </c>
      <c r="BB12">
        <v>-1.0912500000000001</v>
      </c>
      <c r="BC12">
        <v>-1.11727</v>
      </c>
      <c r="BD12">
        <v>-1.14198</v>
      </c>
      <c r="BE12">
        <v>-1.16751</v>
      </c>
      <c r="BF12">
        <v>-1.19692</v>
      </c>
      <c r="BG12">
        <v>-1.2400800000000001</v>
      </c>
      <c r="BH12">
        <v>-1.29501</v>
      </c>
      <c r="BI12">
        <v>-1.36181</v>
      </c>
      <c r="BJ12">
        <v>-1.4490400000000001</v>
      </c>
      <c r="BK12">
        <v>-1.5130399999999999</v>
      </c>
      <c r="BL12">
        <v>-1.5595300000000001</v>
      </c>
      <c r="BM12">
        <v>-1.59823</v>
      </c>
      <c r="BN12">
        <v>-1.63472</v>
      </c>
      <c r="BO12">
        <v>-1.6706300000000001</v>
      </c>
      <c r="BP12">
        <v>-1.7065300000000001</v>
      </c>
      <c r="BQ12">
        <v>-1.7398899999999999</v>
      </c>
      <c r="BR12">
        <v>-1.7814300000000001</v>
      </c>
      <c r="BS12">
        <v>-1.8216399999999999</v>
      </c>
      <c r="BT12">
        <v>-1.8673</v>
      </c>
      <c r="BU12">
        <v>-1.92401</v>
      </c>
      <c r="BV12">
        <v>-1.9765299999999999</v>
      </c>
      <c r="BW12">
        <v>-2.0365000000000002</v>
      </c>
      <c r="BX12">
        <v>-2.1049600000000002</v>
      </c>
      <c r="BY12">
        <v>-2.17848</v>
      </c>
      <c r="BZ12">
        <v>-2.2434799999999999</v>
      </c>
      <c r="CA12">
        <v>-2.3193899999999998</v>
      </c>
      <c r="CB12">
        <v>-2.4258799999999998</v>
      </c>
      <c r="CC12">
        <v>-2.5217800000000001</v>
      </c>
      <c r="CD12">
        <v>-2.6386699999999998</v>
      </c>
      <c r="CE12">
        <v>-2.73366</v>
      </c>
      <c r="CF12">
        <v>-2.8497499999999998</v>
      </c>
      <c r="CG12">
        <v>-2.9952299999999998</v>
      </c>
      <c r="CH12">
        <v>-3.13585</v>
      </c>
      <c r="CI12">
        <v>-3.2401200000000001</v>
      </c>
      <c r="CJ12">
        <v>-3.3370700000000002</v>
      </c>
      <c r="CK12">
        <v>-3.4818899999999999</v>
      </c>
      <c r="CL12">
        <v>-3.6571899999999999</v>
      </c>
      <c r="CM12">
        <v>-3.86707</v>
      </c>
      <c r="CN12">
        <v>-4.1559600000000003</v>
      </c>
      <c r="CO12">
        <v>-4.4691599999999996</v>
      </c>
      <c r="CP12">
        <v>-5.0776599999999998</v>
      </c>
      <c r="CQ12">
        <v>-5.5704599999999997</v>
      </c>
      <c r="CR12">
        <v>-5.8838900000000001</v>
      </c>
      <c r="CS12">
        <v>-6.07531</v>
      </c>
      <c r="CT12">
        <v>-6.2318600000000002</v>
      </c>
      <c r="CU12">
        <v>-6.4061500000000002</v>
      </c>
      <c r="CV12">
        <v>-6.6269400000000003</v>
      </c>
      <c r="CW12">
        <v>-7.0027100000000004</v>
      </c>
      <c r="CX12">
        <v>-7.9373399999999998</v>
      </c>
      <c r="CY12">
        <v>-16.333500000000001</v>
      </c>
    </row>
    <row r="13" spans="1:103" x14ac:dyDescent="0.25">
      <c r="B13">
        <f t="shared" si="2"/>
        <v>11</v>
      </c>
      <c r="C13" s="1" t="s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 s="2">
        <v>-2.39936E-5</v>
      </c>
      <c r="L13">
        <v>-1.30789E-4</v>
      </c>
      <c r="M13">
        <v>-2.3353999999999999E-4</v>
      </c>
      <c r="N13">
        <v>-5.38643E-4</v>
      </c>
      <c r="O13">
        <v>-9.8065900000000004E-4</v>
      </c>
      <c r="P13">
        <v>-1.45587E-3</v>
      </c>
      <c r="Q13">
        <v>-2.2000100000000001E-3</v>
      </c>
      <c r="R13">
        <v>-3.4842499999999999E-3</v>
      </c>
      <c r="S13">
        <v>-5.1073799999999999E-3</v>
      </c>
      <c r="T13">
        <v>-7.2693000000000002E-3</v>
      </c>
      <c r="U13">
        <v>-9.9380200000000005E-3</v>
      </c>
      <c r="V13">
        <v>-1.32874E-2</v>
      </c>
      <c r="W13">
        <v>-1.73689E-2</v>
      </c>
      <c r="X13">
        <v>-2.2944599999999999E-2</v>
      </c>
      <c r="Y13">
        <v>-2.98263E-2</v>
      </c>
      <c r="Z13">
        <v>-3.8133899999999998E-2</v>
      </c>
      <c r="AA13">
        <v>-4.7921199999999997E-2</v>
      </c>
      <c r="AB13">
        <v>-6.0033599999999999E-2</v>
      </c>
      <c r="AC13">
        <v>-7.4360300000000004E-2</v>
      </c>
      <c r="AD13">
        <v>-9.13741E-2</v>
      </c>
      <c r="AE13">
        <v>-0.111287</v>
      </c>
      <c r="AF13">
        <v>-0.13533100000000001</v>
      </c>
      <c r="AG13">
        <v>-0.16292100000000001</v>
      </c>
      <c r="AH13">
        <v>-0.19370000000000001</v>
      </c>
      <c r="AI13">
        <v>-0.22863600000000001</v>
      </c>
      <c r="AJ13">
        <v>-0.26613999999999999</v>
      </c>
      <c r="AK13">
        <v>-0.30579600000000001</v>
      </c>
      <c r="AL13">
        <v>-0.348325</v>
      </c>
      <c r="AM13">
        <v>-0.39032499999999998</v>
      </c>
      <c r="AN13">
        <v>-0.43517899999999998</v>
      </c>
      <c r="AO13">
        <v>-0.47904200000000002</v>
      </c>
      <c r="AP13">
        <v>-0.52440699999999996</v>
      </c>
      <c r="AQ13">
        <v>-0.57137199999999999</v>
      </c>
      <c r="AR13">
        <v>-0.61982199999999998</v>
      </c>
      <c r="AS13">
        <v>-0.66517400000000004</v>
      </c>
      <c r="AT13">
        <v>-0.72123700000000002</v>
      </c>
      <c r="AU13">
        <v>-0.77040600000000004</v>
      </c>
      <c r="AV13">
        <v>-0.81090300000000004</v>
      </c>
      <c r="AW13">
        <v>-0.852433</v>
      </c>
      <c r="AX13">
        <v>-0.893455</v>
      </c>
      <c r="AY13">
        <v>-0.94714100000000001</v>
      </c>
      <c r="AZ13">
        <v>-0.99139600000000005</v>
      </c>
      <c r="BA13">
        <v>-1.0310999999999999</v>
      </c>
      <c r="BB13">
        <v>-1.0704400000000001</v>
      </c>
      <c r="BC13">
        <v>-1.11066</v>
      </c>
      <c r="BD13">
        <v>-1.17597</v>
      </c>
      <c r="BE13">
        <v>-1.23115</v>
      </c>
      <c r="BF13">
        <v>-1.27397</v>
      </c>
      <c r="BG13">
        <v>-1.3121799999999999</v>
      </c>
      <c r="BH13">
        <v>-1.3509100000000001</v>
      </c>
      <c r="BI13">
        <v>-1.3915</v>
      </c>
      <c r="BJ13">
        <v>-1.4331</v>
      </c>
      <c r="BK13">
        <v>-1.4805999999999999</v>
      </c>
      <c r="BL13">
        <v>-1.5479099999999999</v>
      </c>
      <c r="BM13">
        <v>-1.61293</v>
      </c>
      <c r="BN13">
        <v>-1.6700999999999999</v>
      </c>
      <c r="BO13">
        <v>-1.72607</v>
      </c>
      <c r="BP13">
        <v>-1.7829999999999999</v>
      </c>
      <c r="BQ13">
        <v>-1.8438099999999999</v>
      </c>
      <c r="BR13">
        <v>-1.91465</v>
      </c>
      <c r="BS13">
        <v>-1.9923200000000001</v>
      </c>
      <c r="BT13">
        <v>-2.0655399999999999</v>
      </c>
      <c r="BU13">
        <v>-2.1476600000000001</v>
      </c>
      <c r="BV13">
        <v>-2.2266400000000002</v>
      </c>
      <c r="BW13">
        <v>-2.3135500000000002</v>
      </c>
      <c r="BX13">
        <v>-2.39622</v>
      </c>
      <c r="BY13">
        <v>-2.4684900000000001</v>
      </c>
      <c r="BZ13">
        <v>-2.5453999999999999</v>
      </c>
      <c r="CA13">
        <v>-2.62168</v>
      </c>
      <c r="CB13">
        <v>-2.72011</v>
      </c>
      <c r="CC13">
        <v>-2.8534199999999998</v>
      </c>
      <c r="CD13">
        <v>-2.9809399999999999</v>
      </c>
      <c r="CE13">
        <v>-3.0960399999999999</v>
      </c>
      <c r="CF13">
        <v>-3.2301500000000001</v>
      </c>
      <c r="CG13">
        <v>-3.3545099999999999</v>
      </c>
      <c r="CH13">
        <v>-3.5493999999999999</v>
      </c>
      <c r="CI13">
        <v>-3.7593399999999999</v>
      </c>
      <c r="CJ13">
        <v>-3.9423599999999999</v>
      </c>
      <c r="CK13">
        <v>-4.1298700000000004</v>
      </c>
      <c r="CL13">
        <v>-4.28979</v>
      </c>
      <c r="CM13">
        <v>-4.45282</v>
      </c>
      <c r="CN13">
        <v>-4.6939000000000002</v>
      </c>
      <c r="CO13">
        <v>-4.9922599999999999</v>
      </c>
      <c r="CP13">
        <v>-5.2211999999999996</v>
      </c>
      <c r="CQ13">
        <v>-5.4689699999999997</v>
      </c>
      <c r="CR13">
        <v>-5.7752999999999997</v>
      </c>
      <c r="CS13">
        <v>-6.3448700000000002</v>
      </c>
      <c r="CT13">
        <v>-6.8662700000000001</v>
      </c>
      <c r="CU13">
        <v>-7.2216300000000002</v>
      </c>
      <c r="CV13">
        <v>-7.4732700000000003</v>
      </c>
      <c r="CW13">
        <v>-7.8250299999999999</v>
      </c>
      <c r="CX13">
        <v>-8.7392099999999999</v>
      </c>
      <c r="CY13">
        <v>-15.5936</v>
      </c>
    </row>
    <row r="14" spans="1:103" x14ac:dyDescent="0.25">
      <c r="B14">
        <f t="shared" si="2"/>
        <v>12</v>
      </c>
      <c r="C14" s="1" t="s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 s="2">
        <v>-2.4845899999999999E-5</v>
      </c>
      <c r="L14">
        <v>-1.34797E-4</v>
      </c>
      <c r="M14">
        <v>-2.3978899999999999E-4</v>
      </c>
      <c r="N14">
        <v>-5.3392399999999997E-4</v>
      </c>
      <c r="O14">
        <v>-9.8739100000000001E-4</v>
      </c>
      <c r="P14">
        <v>-1.46959E-3</v>
      </c>
      <c r="Q14">
        <v>-2.1936099999999999E-3</v>
      </c>
      <c r="R14">
        <v>-3.4356600000000001E-3</v>
      </c>
      <c r="S14">
        <v>-5.1214399999999997E-3</v>
      </c>
      <c r="T14">
        <v>-7.2814999999999998E-3</v>
      </c>
      <c r="U14">
        <v>-9.8963300000000001E-3</v>
      </c>
      <c r="V14">
        <v>-1.32027E-2</v>
      </c>
      <c r="W14">
        <v>-1.7170700000000001E-2</v>
      </c>
      <c r="X14">
        <v>-2.2719199999999998E-2</v>
      </c>
      <c r="Y14">
        <v>-2.95518E-2</v>
      </c>
      <c r="Z14">
        <v>-3.7365700000000002E-2</v>
      </c>
      <c r="AA14">
        <v>-4.71764E-2</v>
      </c>
      <c r="AB14">
        <v>-5.87482E-2</v>
      </c>
      <c r="AC14">
        <v>-7.2514700000000001E-2</v>
      </c>
      <c r="AD14">
        <v>-8.8936500000000002E-2</v>
      </c>
      <c r="AE14">
        <v>-0.108199</v>
      </c>
      <c r="AF14">
        <v>-0.13131200000000001</v>
      </c>
      <c r="AG14">
        <v>-0.15770200000000001</v>
      </c>
      <c r="AH14">
        <v>-0.18745000000000001</v>
      </c>
      <c r="AI14">
        <v>-0.22162000000000001</v>
      </c>
      <c r="AJ14">
        <v>-0.259131</v>
      </c>
      <c r="AK14">
        <v>-0.29891299999999998</v>
      </c>
      <c r="AL14">
        <v>-0.33968300000000001</v>
      </c>
      <c r="AM14">
        <v>-0.38195699999999999</v>
      </c>
      <c r="AN14">
        <v>-0.42625400000000002</v>
      </c>
      <c r="AO14">
        <v>-0.47051300000000001</v>
      </c>
      <c r="AP14">
        <v>-0.51422100000000004</v>
      </c>
      <c r="AQ14">
        <v>-0.55873700000000004</v>
      </c>
      <c r="AR14">
        <v>-0.60478200000000004</v>
      </c>
      <c r="AS14">
        <v>-0.65105100000000005</v>
      </c>
      <c r="AT14">
        <v>-0.72293499999999999</v>
      </c>
      <c r="AU14">
        <v>-0.77627299999999999</v>
      </c>
      <c r="AV14">
        <v>-0.82748600000000005</v>
      </c>
      <c r="AW14">
        <v>-0.86554399999999998</v>
      </c>
      <c r="AX14">
        <v>-0.90231899999999998</v>
      </c>
      <c r="AY14">
        <v>-0.93803999999999998</v>
      </c>
      <c r="AZ14">
        <v>-0.97378299999999995</v>
      </c>
      <c r="BA14">
        <v>-1.0084599999999999</v>
      </c>
      <c r="BB14">
        <v>-1.0456300000000001</v>
      </c>
      <c r="BC14">
        <v>-1.10012</v>
      </c>
      <c r="BD14">
        <v>-1.1779299999999999</v>
      </c>
      <c r="BE14">
        <v>-1.2345999999999999</v>
      </c>
      <c r="BF14">
        <v>-1.2870699999999999</v>
      </c>
      <c r="BG14">
        <v>-1.3447199999999999</v>
      </c>
      <c r="BH14">
        <v>-1.38852</v>
      </c>
      <c r="BI14">
        <v>-1.42659</v>
      </c>
      <c r="BJ14">
        <v>-1.46288</v>
      </c>
      <c r="BK14">
        <v>-1.49874</v>
      </c>
      <c r="BL14">
        <v>-1.5378099999999999</v>
      </c>
      <c r="BM14">
        <v>-1.58124</v>
      </c>
      <c r="BN14">
        <v>-1.63002</v>
      </c>
      <c r="BO14">
        <v>-1.68214</v>
      </c>
      <c r="BP14">
        <v>-1.7411799999999999</v>
      </c>
      <c r="BQ14">
        <v>-1.8049299999999999</v>
      </c>
      <c r="BR14">
        <v>-1.87422</v>
      </c>
      <c r="BS14">
        <v>-1.9432499999999999</v>
      </c>
      <c r="BT14">
        <v>-2.01695</v>
      </c>
      <c r="BU14">
        <v>-2.1059899999999998</v>
      </c>
      <c r="BV14">
        <v>-2.1955900000000002</v>
      </c>
      <c r="BW14">
        <v>-2.2782399999999998</v>
      </c>
      <c r="BX14">
        <v>-2.35649</v>
      </c>
      <c r="BY14">
        <v>-2.4245399999999999</v>
      </c>
      <c r="BZ14">
        <v>-2.4982000000000002</v>
      </c>
      <c r="CA14">
        <v>-2.5871300000000002</v>
      </c>
      <c r="CB14">
        <v>-2.7029299999999998</v>
      </c>
      <c r="CC14">
        <v>-2.8130600000000001</v>
      </c>
      <c r="CD14">
        <v>-2.9024899999999998</v>
      </c>
      <c r="CE14">
        <v>-3.00786</v>
      </c>
      <c r="CF14">
        <v>-3.1598700000000002</v>
      </c>
      <c r="CG14">
        <v>-3.3744700000000001</v>
      </c>
      <c r="CH14">
        <v>-3.5728399999999998</v>
      </c>
      <c r="CI14">
        <v>-3.7283499999999998</v>
      </c>
      <c r="CJ14">
        <v>-3.8785599999999998</v>
      </c>
      <c r="CK14">
        <v>-4.0216399999999997</v>
      </c>
      <c r="CL14">
        <v>-4.1670600000000002</v>
      </c>
      <c r="CM14">
        <v>-4.3640400000000001</v>
      </c>
      <c r="CN14">
        <v>-4.5830700000000002</v>
      </c>
      <c r="CO14">
        <v>-4.7423999999999999</v>
      </c>
      <c r="CP14">
        <v>-4.8873800000000003</v>
      </c>
      <c r="CQ14">
        <v>-5.0250000000000004</v>
      </c>
      <c r="CR14">
        <v>-5.1934699999999996</v>
      </c>
      <c r="CS14">
        <v>-5.35032</v>
      </c>
      <c r="CT14">
        <v>-5.4772600000000002</v>
      </c>
      <c r="CU14">
        <v>-5.61646</v>
      </c>
      <c r="CV14">
        <v>-5.8458300000000003</v>
      </c>
      <c r="CW14">
        <v>-6.2785799999999998</v>
      </c>
      <c r="CX14">
        <v>-7.3029000000000002</v>
      </c>
      <c r="CY14">
        <v>-16.930800000000001</v>
      </c>
    </row>
    <row r="15" spans="1:103" x14ac:dyDescent="0.25">
      <c r="B15">
        <f t="shared" si="2"/>
        <v>13</v>
      </c>
      <c r="C15" s="1" t="s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 s="2">
        <v>-2.26104E-5</v>
      </c>
      <c r="L15">
        <v>-1.30424E-4</v>
      </c>
      <c r="M15">
        <v>-2.31012E-4</v>
      </c>
      <c r="N15">
        <v>-6.0206400000000003E-4</v>
      </c>
      <c r="O15">
        <v>-9.9145099999999996E-4</v>
      </c>
      <c r="P15">
        <v>-1.4560700000000001E-3</v>
      </c>
      <c r="Q15">
        <v>-2.2422800000000001E-3</v>
      </c>
      <c r="R15">
        <v>-3.5259800000000002E-3</v>
      </c>
      <c r="S15">
        <v>-5.2203700000000002E-3</v>
      </c>
      <c r="T15">
        <v>-7.3808199999999997E-3</v>
      </c>
      <c r="U15">
        <v>-1.00535E-2</v>
      </c>
      <c r="V15">
        <v>-1.35259E-2</v>
      </c>
      <c r="W15">
        <v>-1.7631600000000001E-2</v>
      </c>
      <c r="X15">
        <v>-2.3541400000000001E-2</v>
      </c>
      <c r="Y15">
        <v>-3.0282099999999999E-2</v>
      </c>
      <c r="Z15">
        <v>-3.8816700000000003E-2</v>
      </c>
      <c r="AA15">
        <v>-4.8883099999999999E-2</v>
      </c>
      <c r="AB15">
        <v>-6.1197300000000003E-2</v>
      </c>
      <c r="AC15">
        <v>-7.5770100000000007E-2</v>
      </c>
      <c r="AD15">
        <v>-9.3388799999999994E-2</v>
      </c>
      <c r="AE15">
        <v>-0.114048</v>
      </c>
      <c r="AF15">
        <v>-0.139456</v>
      </c>
      <c r="AG15">
        <v>-0.16731299999999999</v>
      </c>
      <c r="AH15">
        <v>-0.19897200000000001</v>
      </c>
      <c r="AI15">
        <v>-0.23527000000000001</v>
      </c>
      <c r="AJ15">
        <v>-0.27610699999999999</v>
      </c>
      <c r="AK15">
        <v>-0.31509599999999999</v>
      </c>
      <c r="AL15">
        <v>-0.35541299999999998</v>
      </c>
      <c r="AM15">
        <v>-0.39860000000000001</v>
      </c>
      <c r="AN15">
        <v>-0.44255299999999997</v>
      </c>
      <c r="AO15">
        <v>-0.48983100000000002</v>
      </c>
      <c r="AP15">
        <v>-0.53626099999999999</v>
      </c>
      <c r="AQ15">
        <v>-0.58334200000000003</v>
      </c>
      <c r="AR15">
        <v>-0.63139299999999998</v>
      </c>
      <c r="AS15">
        <v>-0.67531099999999999</v>
      </c>
      <c r="AT15">
        <v>-0.71613000000000004</v>
      </c>
      <c r="AU15">
        <v>-0.76199600000000001</v>
      </c>
      <c r="AV15">
        <v>-0.80688300000000002</v>
      </c>
      <c r="AW15">
        <v>-0.87744599999999995</v>
      </c>
      <c r="AX15">
        <v>-0.92273799999999995</v>
      </c>
      <c r="AY15">
        <v>-0.961839</v>
      </c>
      <c r="AZ15">
        <v>-0.99990000000000001</v>
      </c>
      <c r="BA15">
        <v>-1.0390600000000001</v>
      </c>
      <c r="BB15">
        <v>-1.07769</v>
      </c>
      <c r="BC15">
        <v>-1.1140000000000001</v>
      </c>
      <c r="BD15">
        <v>-1.1469100000000001</v>
      </c>
      <c r="BE15">
        <v>-1.18059</v>
      </c>
      <c r="BF15">
        <v>-1.21424</v>
      </c>
      <c r="BG15">
        <v>-1.2532099999999999</v>
      </c>
      <c r="BH15">
        <v>-1.3082800000000001</v>
      </c>
      <c r="BI15">
        <v>-1.3929499999999999</v>
      </c>
      <c r="BJ15">
        <v>-1.47275</v>
      </c>
      <c r="BK15">
        <v>-1.53285</v>
      </c>
      <c r="BL15">
        <v>-1.5841499999999999</v>
      </c>
      <c r="BM15">
        <v>-1.62896</v>
      </c>
      <c r="BN15">
        <v>-1.6732199999999999</v>
      </c>
      <c r="BO15">
        <v>-1.7174400000000001</v>
      </c>
      <c r="BP15">
        <v>-1.7623800000000001</v>
      </c>
      <c r="BQ15">
        <v>-1.8074399999999999</v>
      </c>
      <c r="BR15">
        <v>-1.85389</v>
      </c>
      <c r="BS15">
        <v>-1.9007400000000001</v>
      </c>
      <c r="BT15">
        <v>-1.9495199999999999</v>
      </c>
      <c r="BU15">
        <v>-2.0118800000000001</v>
      </c>
      <c r="BV15">
        <v>-2.0771000000000002</v>
      </c>
      <c r="BW15">
        <v>-2.1390699999999998</v>
      </c>
      <c r="BX15">
        <v>-2.2056900000000002</v>
      </c>
      <c r="BY15">
        <v>-2.2909299999999999</v>
      </c>
      <c r="BZ15">
        <v>-2.3896199999999999</v>
      </c>
      <c r="CA15">
        <v>-2.48481</v>
      </c>
      <c r="CB15">
        <v>-2.58107</v>
      </c>
      <c r="CC15">
        <v>-2.69272</v>
      </c>
      <c r="CD15">
        <v>-2.81548</v>
      </c>
      <c r="CE15">
        <v>-2.9666700000000001</v>
      </c>
      <c r="CF15">
        <v>-3.1176900000000001</v>
      </c>
      <c r="CG15">
        <v>-3.2383500000000001</v>
      </c>
      <c r="CH15">
        <v>-3.3457400000000002</v>
      </c>
      <c r="CI15">
        <v>-3.4611000000000001</v>
      </c>
      <c r="CJ15">
        <v>-3.6013600000000001</v>
      </c>
      <c r="CK15">
        <v>-3.7507600000000001</v>
      </c>
      <c r="CL15">
        <v>-3.9165199999999998</v>
      </c>
      <c r="CM15">
        <v>-4.1185299999999998</v>
      </c>
      <c r="CN15">
        <v>-4.3675699999999997</v>
      </c>
      <c r="CO15">
        <v>-4.5724799999999997</v>
      </c>
      <c r="CP15">
        <v>-4.76572</v>
      </c>
      <c r="CQ15">
        <v>-5.2037000000000004</v>
      </c>
      <c r="CR15">
        <v>-5.6117900000000001</v>
      </c>
      <c r="CS15">
        <v>-5.7817800000000004</v>
      </c>
      <c r="CT15">
        <v>-6.0019900000000002</v>
      </c>
      <c r="CU15">
        <v>-6.3604500000000002</v>
      </c>
      <c r="CV15">
        <v>-6.7451699999999999</v>
      </c>
      <c r="CW15">
        <v>-7.415</v>
      </c>
      <c r="CX15">
        <v>-9.0965100000000003</v>
      </c>
      <c r="CY15">
        <v>-16.218599999999999</v>
      </c>
    </row>
    <row r="16" spans="1:103" x14ac:dyDescent="0.25">
      <c r="B16">
        <f t="shared" si="2"/>
        <v>14</v>
      </c>
      <c r="C16" s="1" t="s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 s="2">
        <v>-1.6446000000000001E-5</v>
      </c>
      <c r="L16">
        <v>-1.15993E-4</v>
      </c>
      <c r="M16">
        <v>-2.0213100000000001E-4</v>
      </c>
      <c r="N16">
        <v>-4.3694799999999999E-4</v>
      </c>
      <c r="O16">
        <v>-8.6074600000000002E-4</v>
      </c>
      <c r="P16">
        <v>-1.2868000000000001E-3</v>
      </c>
      <c r="Q16">
        <v>-1.82698E-3</v>
      </c>
      <c r="R16">
        <v>-2.8092500000000001E-3</v>
      </c>
      <c r="S16">
        <v>-4.2804699999999998E-3</v>
      </c>
      <c r="T16">
        <v>-6.32381E-3</v>
      </c>
      <c r="U16">
        <v>-8.9290600000000008E-3</v>
      </c>
      <c r="V16">
        <v>-1.19065E-2</v>
      </c>
      <c r="W16">
        <v>-1.54442E-2</v>
      </c>
      <c r="X16">
        <v>-1.9762399999999999E-2</v>
      </c>
      <c r="Y16">
        <v>-2.5119200000000001E-2</v>
      </c>
      <c r="Z16">
        <v>-3.1682099999999998E-2</v>
      </c>
      <c r="AA16">
        <v>-3.9452500000000001E-2</v>
      </c>
      <c r="AB16">
        <v>-4.8558400000000002E-2</v>
      </c>
      <c r="AC16">
        <v>-5.9453899999999997E-2</v>
      </c>
      <c r="AD16">
        <v>-7.2048899999999999E-2</v>
      </c>
      <c r="AE16">
        <v>-8.6422899999999997E-2</v>
      </c>
      <c r="AF16">
        <v>-0.103489</v>
      </c>
      <c r="AG16">
        <v>-0.123026</v>
      </c>
      <c r="AH16">
        <v>-0.14499500000000001</v>
      </c>
      <c r="AI16">
        <v>-0.171902</v>
      </c>
      <c r="AJ16">
        <v>-0.199625</v>
      </c>
      <c r="AK16">
        <v>-0.23058100000000001</v>
      </c>
      <c r="AL16">
        <v>-0.26407399999999998</v>
      </c>
      <c r="AM16">
        <v>-0.29955500000000002</v>
      </c>
      <c r="AN16">
        <v>-0.341999</v>
      </c>
      <c r="AO16">
        <v>-0.387743</v>
      </c>
      <c r="AP16">
        <v>-0.43171199999999998</v>
      </c>
      <c r="AQ16">
        <v>-0.48112300000000002</v>
      </c>
      <c r="AR16">
        <v>-0.52464599999999995</v>
      </c>
      <c r="AS16">
        <v>-0.56864899999999996</v>
      </c>
      <c r="AT16">
        <v>-0.61839699999999997</v>
      </c>
      <c r="AU16">
        <v>-0.67410999999999999</v>
      </c>
      <c r="AV16">
        <v>-0.72960999999999998</v>
      </c>
      <c r="AW16">
        <v>-0.78631499999999999</v>
      </c>
      <c r="AX16">
        <v>-0.839812</v>
      </c>
      <c r="AY16">
        <v>-0.89565799999999995</v>
      </c>
      <c r="AZ16">
        <v>-0.95394100000000004</v>
      </c>
      <c r="BA16">
        <v>-1.0070600000000001</v>
      </c>
      <c r="BB16">
        <v>-1.05748</v>
      </c>
      <c r="BC16">
        <v>-1.10758</v>
      </c>
      <c r="BD16">
        <v>-1.16378</v>
      </c>
      <c r="BE16">
        <v>-1.2274700000000001</v>
      </c>
      <c r="BF16">
        <v>-1.2903500000000001</v>
      </c>
      <c r="BG16">
        <v>-1.35083</v>
      </c>
      <c r="BH16">
        <v>-1.4104399999999999</v>
      </c>
      <c r="BI16">
        <v>-1.4727699999999999</v>
      </c>
      <c r="BJ16">
        <v>-1.53653</v>
      </c>
      <c r="BK16">
        <v>-1.5972599999999999</v>
      </c>
      <c r="BL16">
        <v>-1.6556599999999999</v>
      </c>
      <c r="BM16">
        <v>-1.71608</v>
      </c>
      <c r="BN16">
        <v>-1.7831300000000001</v>
      </c>
      <c r="BO16">
        <v>-1.85304</v>
      </c>
      <c r="BP16">
        <v>-1.9281999999999999</v>
      </c>
      <c r="BQ16">
        <v>-2.0073500000000002</v>
      </c>
      <c r="BR16">
        <v>-2.08779</v>
      </c>
      <c r="BS16">
        <v>-2.1746599999999998</v>
      </c>
      <c r="BT16">
        <v>-2.25861</v>
      </c>
      <c r="BU16">
        <v>-2.3452600000000001</v>
      </c>
      <c r="BV16">
        <v>-2.4349500000000002</v>
      </c>
      <c r="BW16">
        <v>-2.5332300000000001</v>
      </c>
      <c r="BX16">
        <v>-2.6383299999999998</v>
      </c>
      <c r="BY16">
        <v>-2.7381000000000002</v>
      </c>
      <c r="BZ16">
        <v>-2.8452799999999998</v>
      </c>
      <c r="CA16">
        <v>-2.9531499999999999</v>
      </c>
      <c r="CB16">
        <v>-3.0662799999999999</v>
      </c>
      <c r="CC16">
        <v>-3.1875300000000002</v>
      </c>
      <c r="CD16">
        <v>-3.3146200000000001</v>
      </c>
      <c r="CE16">
        <v>-3.45363</v>
      </c>
      <c r="CF16">
        <v>-3.6023800000000001</v>
      </c>
      <c r="CG16">
        <v>-3.7757700000000001</v>
      </c>
      <c r="CH16">
        <v>-3.9866700000000002</v>
      </c>
      <c r="CI16">
        <v>-4.2019399999999996</v>
      </c>
      <c r="CJ16">
        <v>-4.4234799999999996</v>
      </c>
      <c r="CK16">
        <v>-4.6421000000000001</v>
      </c>
      <c r="CL16">
        <v>-4.8629100000000003</v>
      </c>
      <c r="CM16">
        <v>-5.0797100000000004</v>
      </c>
      <c r="CN16">
        <v>-5.30016</v>
      </c>
      <c r="CO16">
        <v>-5.5474899999999998</v>
      </c>
      <c r="CP16">
        <v>-5.84</v>
      </c>
      <c r="CQ16">
        <v>-6.2030000000000003</v>
      </c>
      <c r="CR16">
        <v>-6.6710900000000004</v>
      </c>
      <c r="CS16">
        <v>-7.2777700000000003</v>
      </c>
      <c r="CT16">
        <v>-8.09511</v>
      </c>
      <c r="CU16">
        <v>-8.6761700000000008</v>
      </c>
      <c r="CV16">
        <v>-9.02684</v>
      </c>
      <c r="CW16">
        <v>-9.5183999999999997</v>
      </c>
      <c r="CX16">
        <v>-10.6457</v>
      </c>
      <c r="CY16">
        <v>-16.262499999999999</v>
      </c>
    </row>
    <row r="17" spans="2:103" x14ac:dyDescent="0.25">
      <c r="B17">
        <f t="shared" si="2"/>
        <v>15</v>
      </c>
      <c r="C17" s="1" t="s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 s="2">
        <v>-1.92867E-5</v>
      </c>
      <c r="L17">
        <v>-1.12602E-4</v>
      </c>
      <c r="M17">
        <v>-1.9683E-4</v>
      </c>
      <c r="N17">
        <v>-4.4341399999999999E-4</v>
      </c>
      <c r="O17">
        <v>-8.5192899999999997E-4</v>
      </c>
      <c r="P17">
        <v>-1.3018699999999999E-3</v>
      </c>
      <c r="Q17">
        <v>-1.7994300000000001E-3</v>
      </c>
      <c r="R17">
        <v>-2.8141500000000001E-3</v>
      </c>
      <c r="S17">
        <v>-4.1659000000000002E-3</v>
      </c>
      <c r="T17">
        <v>-5.8382499999999997E-3</v>
      </c>
      <c r="U17">
        <v>-7.9951299999999996E-3</v>
      </c>
      <c r="V17">
        <v>-1.04686E-2</v>
      </c>
      <c r="W17">
        <v>-1.36204E-2</v>
      </c>
      <c r="X17">
        <v>-1.75049E-2</v>
      </c>
      <c r="Y17">
        <v>-2.25139E-2</v>
      </c>
      <c r="Z17">
        <v>-2.8691500000000002E-2</v>
      </c>
      <c r="AA17">
        <v>-3.5469000000000001E-2</v>
      </c>
      <c r="AB17">
        <v>-4.4011300000000003E-2</v>
      </c>
      <c r="AC17">
        <v>-5.3857599999999999E-2</v>
      </c>
      <c r="AD17">
        <v>-6.5308900000000003E-2</v>
      </c>
      <c r="AE17">
        <v>-7.8628299999999998E-2</v>
      </c>
      <c r="AF17">
        <v>-9.4255699999999998E-2</v>
      </c>
      <c r="AG17">
        <v>-0.11237</v>
      </c>
      <c r="AH17">
        <v>-0.13283600000000001</v>
      </c>
      <c r="AI17">
        <v>-0.156169</v>
      </c>
      <c r="AJ17">
        <v>-0.18196100000000001</v>
      </c>
      <c r="AK17">
        <v>-0.21140200000000001</v>
      </c>
      <c r="AL17">
        <v>-0.24493500000000001</v>
      </c>
      <c r="AM17">
        <v>-0.280976</v>
      </c>
      <c r="AN17">
        <v>-0.319803</v>
      </c>
      <c r="AO17">
        <v>-0.35896699999999998</v>
      </c>
      <c r="AP17">
        <v>-0.40664699999999998</v>
      </c>
      <c r="AQ17">
        <v>-0.46263399999999999</v>
      </c>
      <c r="AR17">
        <v>-0.50641199999999997</v>
      </c>
      <c r="AS17">
        <v>-0.54940100000000003</v>
      </c>
      <c r="AT17">
        <v>-0.59312900000000002</v>
      </c>
      <c r="AU17">
        <v>-0.64025799999999999</v>
      </c>
      <c r="AV17">
        <v>-0.69019200000000003</v>
      </c>
      <c r="AW17">
        <v>-0.74197999999999997</v>
      </c>
      <c r="AX17">
        <v>-0.80309600000000003</v>
      </c>
      <c r="AY17">
        <v>-0.87858499999999995</v>
      </c>
      <c r="AZ17">
        <v>-0.95121599999999995</v>
      </c>
      <c r="BA17">
        <v>-1.00664</v>
      </c>
      <c r="BB17">
        <v>-1.0569299999999999</v>
      </c>
      <c r="BC17">
        <v>-1.1052</v>
      </c>
      <c r="BD17">
        <v>-1.1539200000000001</v>
      </c>
      <c r="BE17">
        <v>-1.2023900000000001</v>
      </c>
      <c r="BF17">
        <v>-1.2506699999999999</v>
      </c>
      <c r="BG17">
        <v>-1.3022100000000001</v>
      </c>
      <c r="BH17">
        <v>-1.3580700000000001</v>
      </c>
      <c r="BI17">
        <v>-1.42069</v>
      </c>
      <c r="BJ17">
        <v>-1.48986</v>
      </c>
      <c r="BK17">
        <v>-1.54718</v>
      </c>
      <c r="BL17">
        <v>-1.6065100000000001</v>
      </c>
      <c r="BM17">
        <v>-1.6775599999999999</v>
      </c>
      <c r="BN17">
        <v>-1.75081</v>
      </c>
      <c r="BO17">
        <v>-1.8272699999999999</v>
      </c>
      <c r="BP17">
        <v>-1.9086000000000001</v>
      </c>
      <c r="BQ17">
        <v>-1.99089</v>
      </c>
      <c r="BR17">
        <v>-2.0766900000000001</v>
      </c>
      <c r="BS17">
        <v>-2.1541399999999999</v>
      </c>
      <c r="BT17">
        <v>-2.2261500000000001</v>
      </c>
      <c r="BU17">
        <v>-2.3011599999999999</v>
      </c>
      <c r="BV17">
        <v>-2.3830200000000001</v>
      </c>
      <c r="BW17">
        <v>-2.47722</v>
      </c>
      <c r="BX17">
        <v>-2.5801400000000001</v>
      </c>
      <c r="BY17">
        <v>-2.67977</v>
      </c>
      <c r="BZ17">
        <v>-2.7868300000000001</v>
      </c>
      <c r="CA17">
        <v>-2.9007100000000001</v>
      </c>
      <c r="CB17">
        <v>-3.0150600000000001</v>
      </c>
      <c r="CC17">
        <v>-3.1340400000000002</v>
      </c>
      <c r="CD17">
        <v>-3.26233</v>
      </c>
      <c r="CE17">
        <v>-3.4228000000000001</v>
      </c>
      <c r="CF17">
        <v>-3.58026</v>
      </c>
      <c r="CG17">
        <v>-3.73915</v>
      </c>
      <c r="CH17">
        <v>-3.9137599999999999</v>
      </c>
      <c r="CI17">
        <v>-4.0969600000000002</v>
      </c>
      <c r="CJ17">
        <v>-4.2927</v>
      </c>
      <c r="CK17">
        <v>-4.4985799999999996</v>
      </c>
      <c r="CL17">
        <v>-4.7177800000000003</v>
      </c>
      <c r="CM17">
        <v>-4.9257099999999996</v>
      </c>
      <c r="CN17">
        <v>-5.1408199999999997</v>
      </c>
      <c r="CO17">
        <v>-5.3956600000000003</v>
      </c>
      <c r="CP17">
        <v>-5.6448799999999997</v>
      </c>
      <c r="CQ17">
        <v>-5.8660399999999999</v>
      </c>
      <c r="CR17">
        <v>-6.0795899999999996</v>
      </c>
      <c r="CS17">
        <v>-6.2480399999999996</v>
      </c>
      <c r="CT17">
        <v>-6.4318</v>
      </c>
      <c r="CU17">
        <v>-6.6171899999999999</v>
      </c>
      <c r="CV17">
        <v>-6.9029999999999996</v>
      </c>
      <c r="CW17">
        <v>-7.40693</v>
      </c>
      <c r="CX17">
        <v>-8.8988899999999997</v>
      </c>
      <c r="CY17">
        <v>-16.7197</v>
      </c>
    </row>
    <row r="18" spans="2:103" x14ac:dyDescent="0.25">
      <c r="B18">
        <f t="shared" si="2"/>
        <v>16</v>
      </c>
      <c r="C18" s="1" t="s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 s="2">
        <v>-5.4222000000000004E-6</v>
      </c>
      <c r="L18">
        <v>-1.08782E-4</v>
      </c>
      <c r="M18">
        <v>-1.86696E-4</v>
      </c>
      <c r="N18">
        <v>-4.0209700000000002E-4</v>
      </c>
      <c r="O18">
        <v>-7.9261700000000002E-4</v>
      </c>
      <c r="P18">
        <v>-1.1913799999999999E-3</v>
      </c>
      <c r="Q18">
        <v>-1.65569E-3</v>
      </c>
      <c r="R18">
        <v>-2.5117400000000002E-3</v>
      </c>
      <c r="S18">
        <v>-3.7297799999999998E-3</v>
      </c>
      <c r="T18">
        <v>-5.3019900000000003E-3</v>
      </c>
      <c r="U18">
        <v>-7.1988499999999997E-3</v>
      </c>
      <c r="V18">
        <v>-9.4546000000000005E-3</v>
      </c>
      <c r="W18">
        <v>-1.2232399999999999E-2</v>
      </c>
      <c r="X18">
        <v>-1.56163E-2</v>
      </c>
      <c r="Y18">
        <v>-1.9733199999999999E-2</v>
      </c>
      <c r="Z18">
        <v>-2.5192900000000001E-2</v>
      </c>
      <c r="AA18">
        <v>-3.1522300000000003E-2</v>
      </c>
      <c r="AB18">
        <v>-3.8832199999999997E-2</v>
      </c>
      <c r="AC18">
        <v>-4.7642299999999999E-2</v>
      </c>
      <c r="AD18">
        <v>-5.7560600000000003E-2</v>
      </c>
      <c r="AE18">
        <v>-6.9018099999999999E-2</v>
      </c>
      <c r="AF18">
        <v>-8.2454399999999997E-2</v>
      </c>
      <c r="AG18">
        <v>-9.7868899999999995E-2</v>
      </c>
      <c r="AH18">
        <v>-0.115781</v>
      </c>
      <c r="AI18">
        <v>-0.13547600000000001</v>
      </c>
      <c r="AJ18">
        <v>-0.15821299999999999</v>
      </c>
      <c r="AK18">
        <v>-0.18490300000000001</v>
      </c>
      <c r="AL18">
        <v>-0.21456700000000001</v>
      </c>
      <c r="AM18">
        <v>-0.25103700000000001</v>
      </c>
      <c r="AN18">
        <v>-0.29542400000000002</v>
      </c>
      <c r="AO18">
        <v>-0.33698299999999998</v>
      </c>
      <c r="AP18">
        <v>-0.37521599999999999</v>
      </c>
      <c r="AQ18">
        <v>-0.41425899999999999</v>
      </c>
      <c r="AR18">
        <v>-0.45537499999999997</v>
      </c>
      <c r="AS18">
        <v>-0.50371699999999997</v>
      </c>
      <c r="AT18">
        <v>-0.55849899999999997</v>
      </c>
      <c r="AU18">
        <v>-0.62534800000000001</v>
      </c>
      <c r="AV18">
        <v>-0.68903300000000001</v>
      </c>
      <c r="AW18">
        <v>-0.74383900000000003</v>
      </c>
      <c r="AX18">
        <v>-0.79423200000000005</v>
      </c>
      <c r="AY18">
        <v>-0.84258500000000003</v>
      </c>
      <c r="AZ18">
        <v>-0.89393100000000003</v>
      </c>
      <c r="BA18">
        <v>-0.94994699999999999</v>
      </c>
      <c r="BB18">
        <v>-1.01187</v>
      </c>
      <c r="BC18">
        <v>-1.0766800000000001</v>
      </c>
      <c r="BD18">
        <v>-1.14775</v>
      </c>
      <c r="BE18">
        <v>-1.21767</v>
      </c>
      <c r="BF18">
        <v>-1.2821199999999999</v>
      </c>
      <c r="BG18">
        <v>-1.3491</v>
      </c>
      <c r="BH18">
        <v>-1.41943</v>
      </c>
      <c r="BI18">
        <v>-1.4912099999999999</v>
      </c>
      <c r="BJ18">
        <v>-1.56124</v>
      </c>
      <c r="BK18">
        <v>-1.6323300000000001</v>
      </c>
      <c r="BL18">
        <v>-1.70444</v>
      </c>
      <c r="BM18">
        <v>-1.7759100000000001</v>
      </c>
      <c r="BN18">
        <v>-1.84768</v>
      </c>
      <c r="BO18">
        <v>-1.91944</v>
      </c>
      <c r="BP18">
        <v>-1.9958899999999999</v>
      </c>
      <c r="BQ18">
        <v>-2.0772400000000002</v>
      </c>
      <c r="BR18">
        <v>-2.1636700000000002</v>
      </c>
      <c r="BS18">
        <v>-2.25162</v>
      </c>
      <c r="BT18">
        <v>-2.3387099999999998</v>
      </c>
      <c r="BU18">
        <v>-2.42686</v>
      </c>
      <c r="BV18">
        <v>-2.5202</v>
      </c>
      <c r="BW18">
        <v>-2.6178900000000001</v>
      </c>
      <c r="BX18">
        <v>-2.7158899999999999</v>
      </c>
      <c r="BY18">
        <v>-2.8143899999999999</v>
      </c>
      <c r="BZ18">
        <v>-2.9144399999999999</v>
      </c>
      <c r="CA18">
        <v>-3.02318</v>
      </c>
      <c r="CB18">
        <v>-3.1423199999999998</v>
      </c>
      <c r="CC18">
        <v>-3.2712699999999999</v>
      </c>
      <c r="CD18">
        <v>-3.4042300000000001</v>
      </c>
      <c r="CE18">
        <v>-3.54393</v>
      </c>
      <c r="CF18">
        <v>-3.6922600000000001</v>
      </c>
      <c r="CG18">
        <v>-3.8616299999999999</v>
      </c>
      <c r="CH18">
        <v>-4.0489300000000004</v>
      </c>
      <c r="CI18">
        <v>-4.2634400000000001</v>
      </c>
      <c r="CJ18">
        <v>-4.50136</v>
      </c>
      <c r="CK18">
        <v>-4.7561299999999997</v>
      </c>
      <c r="CL18">
        <v>-5.0256699999999999</v>
      </c>
      <c r="CM18">
        <v>-5.31067</v>
      </c>
      <c r="CN18">
        <v>-5.63401</v>
      </c>
      <c r="CO18">
        <v>-5.9889200000000002</v>
      </c>
      <c r="CP18">
        <v>-6.3421900000000004</v>
      </c>
      <c r="CQ18">
        <v>-6.7995200000000002</v>
      </c>
      <c r="CR18">
        <v>-7.4039599999999997</v>
      </c>
      <c r="CS18">
        <v>-8.2016200000000001</v>
      </c>
      <c r="CT18">
        <v>-9.0092300000000005</v>
      </c>
      <c r="CU18">
        <v>-9.5367899999999999</v>
      </c>
      <c r="CV18">
        <v>-9.9277899999999999</v>
      </c>
      <c r="CW18">
        <v>-10.46</v>
      </c>
      <c r="CX18">
        <v>-11.4017</v>
      </c>
      <c r="CY18">
        <v>-16.0168</v>
      </c>
    </row>
    <row r="19" spans="2:103" x14ac:dyDescent="0.25">
      <c r="B19">
        <f t="shared" si="2"/>
        <v>17</v>
      </c>
      <c r="C19" s="1" t="s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 s="2">
        <v>-9.6135899999999999E-6</v>
      </c>
      <c r="L19">
        <v>-1.0201599999999999E-4</v>
      </c>
      <c r="M19">
        <v>-1.82585E-4</v>
      </c>
      <c r="N19">
        <v>-4.01624E-4</v>
      </c>
      <c r="O19">
        <v>-7.6643999999999996E-4</v>
      </c>
      <c r="P19">
        <v>-1.1592799999999999E-3</v>
      </c>
      <c r="Q19">
        <v>-1.6532000000000001E-3</v>
      </c>
      <c r="R19">
        <v>-2.6234000000000001E-3</v>
      </c>
      <c r="S19">
        <v>-4.0240500000000004E-3</v>
      </c>
      <c r="T19">
        <v>-5.74794E-3</v>
      </c>
      <c r="U19">
        <v>-7.8505499999999995E-3</v>
      </c>
      <c r="V19">
        <v>-1.0296E-2</v>
      </c>
      <c r="W19">
        <v>-1.32345E-2</v>
      </c>
      <c r="X19">
        <v>-1.6902799999999999E-2</v>
      </c>
      <c r="Y19">
        <v>-2.1322899999999999E-2</v>
      </c>
      <c r="Z19">
        <v>-2.6788200000000002E-2</v>
      </c>
      <c r="AA19">
        <v>-3.3579100000000001E-2</v>
      </c>
      <c r="AB19">
        <v>-4.2328900000000003E-2</v>
      </c>
      <c r="AC19">
        <v>-5.1433E-2</v>
      </c>
      <c r="AD19">
        <v>-6.7354700000000003E-2</v>
      </c>
      <c r="AE19">
        <v>-7.9291E-2</v>
      </c>
      <c r="AF19">
        <v>-9.4443200000000005E-2</v>
      </c>
      <c r="AG19">
        <v>-0.115428</v>
      </c>
      <c r="AH19">
        <v>-0.13809399999999999</v>
      </c>
      <c r="AI19">
        <v>-0.161106</v>
      </c>
      <c r="AJ19">
        <v>-0.18512400000000001</v>
      </c>
      <c r="AK19">
        <v>-0.21481600000000001</v>
      </c>
      <c r="AL19">
        <v>-0.248192</v>
      </c>
      <c r="AM19">
        <v>-0.28739500000000001</v>
      </c>
      <c r="AN19">
        <v>-0.324762</v>
      </c>
      <c r="AO19">
        <v>-0.36185600000000001</v>
      </c>
      <c r="AP19">
        <v>-0.40499800000000002</v>
      </c>
      <c r="AQ19">
        <v>-0.44802500000000001</v>
      </c>
      <c r="AR19">
        <v>-0.49364599999999997</v>
      </c>
      <c r="AS19">
        <v>-0.541018</v>
      </c>
      <c r="AT19">
        <v>-0.59018599999999999</v>
      </c>
      <c r="AU19">
        <v>-0.64034199999999997</v>
      </c>
      <c r="AV19">
        <v>-0.696577</v>
      </c>
      <c r="AW19">
        <v>-0.74653999999999998</v>
      </c>
      <c r="AX19">
        <v>-0.79973399999999994</v>
      </c>
      <c r="AY19">
        <v>-0.85627200000000003</v>
      </c>
      <c r="AZ19">
        <v>-0.911273</v>
      </c>
      <c r="BA19">
        <v>-0.96756799999999998</v>
      </c>
      <c r="BB19">
        <v>-1.02478</v>
      </c>
      <c r="BC19">
        <v>-1.0824400000000001</v>
      </c>
      <c r="BD19">
        <v>-1.1426799999999999</v>
      </c>
      <c r="BE19">
        <v>-1.20316</v>
      </c>
      <c r="BF19">
        <v>-1.26739</v>
      </c>
      <c r="BG19">
        <v>-1.34073</v>
      </c>
      <c r="BH19">
        <v>-1.41631</v>
      </c>
      <c r="BI19">
        <v>-1.48743</v>
      </c>
      <c r="BJ19">
        <v>-1.5576700000000001</v>
      </c>
      <c r="BK19">
        <v>-1.62565</v>
      </c>
      <c r="BL19">
        <v>-1.6945600000000001</v>
      </c>
      <c r="BM19">
        <v>-1.76763</v>
      </c>
      <c r="BN19">
        <v>-1.8396699999999999</v>
      </c>
      <c r="BO19">
        <v>-1.9109100000000001</v>
      </c>
      <c r="BP19">
        <v>-1.98498</v>
      </c>
      <c r="BQ19">
        <v>-2.0679599999999998</v>
      </c>
      <c r="BR19">
        <v>-2.14825</v>
      </c>
      <c r="BS19">
        <v>-2.2290899999999998</v>
      </c>
      <c r="BT19">
        <v>-2.31291</v>
      </c>
      <c r="BU19">
        <v>-2.4033199999999999</v>
      </c>
      <c r="BV19">
        <v>-2.4986100000000002</v>
      </c>
      <c r="BW19">
        <v>-2.5885600000000002</v>
      </c>
      <c r="BX19">
        <v>-2.6809799999999999</v>
      </c>
      <c r="BY19">
        <v>-2.7725599999999999</v>
      </c>
      <c r="BZ19">
        <v>-2.8723000000000001</v>
      </c>
      <c r="CA19">
        <v>-2.9857100000000001</v>
      </c>
      <c r="CB19">
        <v>-3.1084200000000002</v>
      </c>
      <c r="CC19">
        <v>-3.2553000000000001</v>
      </c>
      <c r="CD19">
        <v>-3.38788</v>
      </c>
      <c r="CE19">
        <v>-3.5150899999999998</v>
      </c>
      <c r="CF19">
        <v>-3.6749900000000002</v>
      </c>
      <c r="CG19">
        <v>-3.84138</v>
      </c>
      <c r="CH19">
        <v>-4.0438900000000002</v>
      </c>
      <c r="CI19">
        <v>-4.2586199999999996</v>
      </c>
      <c r="CJ19">
        <v>-4.4662899999999999</v>
      </c>
      <c r="CK19">
        <v>-4.70472</v>
      </c>
      <c r="CL19">
        <v>-4.9406299999999996</v>
      </c>
      <c r="CM19">
        <v>-5.3182400000000003</v>
      </c>
      <c r="CN19">
        <v>-5.7080399999999996</v>
      </c>
      <c r="CO19">
        <v>-6.0663900000000002</v>
      </c>
      <c r="CP19">
        <v>-6.54251</v>
      </c>
      <c r="CQ19">
        <v>-6.9644500000000003</v>
      </c>
      <c r="CR19">
        <v>-7.3436500000000002</v>
      </c>
      <c r="CS19">
        <v>-7.7297500000000001</v>
      </c>
      <c r="CT19">
        <v>-8.1103199999999998</v>
      </c>
      <c r="CU19">
        <v>-8.3793100000000003</v>
      </c>
      <c r="CV19">
        <v>-8.6471599999999995</v>
      </c>
      <c r="CW19">
        <v>-8.9648500000000002</v>
      </c>
      <c r="CX19">
        <v>-9.7346800000000009</v>
      </c>
      <c r="CY19">
        <v>-16.234500000000001</v>
      </c>
    </row>
    <row r="20" spans="2:103" x14ac:dyDescent="0.25">
      <c r="B20">
        <f t="shared" si="2"/>
        <v>18</v>
      </c>
      <c r="C20" s="1" t="s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 s="2">
        <v>-6.45776E-6</v>
      </c>
      <c r="L20">
        <v>-1.06418E-4</v>
      </c>
      <c r="M20">
        <v>-1.8441400000000001E-4</v>
      </c>
      <c r="N20">
        <v>-3.8016599999999998E-4</v>
      </c>
      <c r="O20">
        <v>-7.7403499999999996E-4</v>
      </c>
      <c r="P20">
        <v>-1.1753E-3</v>
      </c>
      <c r="Q20">
        <v>-1.64091E-3</v>
      </c>
      <c r="R20">
        <v>-2.4235300000000001E-3</v>
      </c>
      <c r="S20">
        <v>-3.60429E-3</v>
      </c>
      <c r="T20">
        <v>-5.1547499999999996E-3</v>
      </c>
      <c r="U20">
        <v>-6.9893899999999998E-3</v>
      </c>
      <c r="V20">
        <v>-9.2438199999999998E-3</v>
      </c>
      <c r="W20">
        <v>-1.19118E-2</v>
      </c>
      <c r="X20">
        <v>-1.5346200000000001E-2</v>
      </c>
      <c r="Y20">
        <v>-1.9434E-2</v>
      </c>
      <c r="Z20">
        <v>-2.45276E-2</v>
      </c>
      <c r="AA20">
        <v>-3.0651500000000002E-2</v>
      </c>
      <c r="AB20">
        <v>-3.7851099999999999E-2</v>
      </c>
      <c r="AC20">
        <v>-4.6233499999999997E-2</v>
      </c>
      <c r="AD20">
        <v>-5.5950300000000001E-2</v>
      </c>
      <c r="AE20">
        <v>-6.7353899999999994E-2</v>
      </c>
      <c r="AF20">
        <v>-8.0454200000000003E-2</v>
      </c>
      <c r="AG20">
        <v>-9.5766699999999996E-2</v>
      </c>
      <c r="AH20">
        <v>-0.113695</v>
      </c>
      <c r="AI20">
        <v>-0.13364799999999999</v>
      </c>
      <c r="AJ20">
        <v>-0.15742800000000001</v>
      </c>
      <c r="AK20">
        <v>-0.18746699999999999</v>
      </c>
      <c r="AL20">
        <v>-0.21934300000000001</v>
      </c>
      <c r="AM20">
        <v>-0.25692300000000001</v>
      </c>
      <c r="AN20">
        <v>-0.29143999999999998</v>
      </c>
      <c r="AO20">
        <v>-0.32781900000000003</v>
      </c>
      <c r="AP20">
        <v>-0.36553999999999998</v>
      </c>
      <c r="AQ20">
        <v>-0.41192400000000001</v>
      </c>
      <c r="AR20">
        <v>-0.46834799999999999</v>
      </c>
      <c r="AS20">
        <v>-0.51629000000000003</v>
      </c>
      <c r="AT20">
        <v>-0.57396800000000003</v>
      </c>
      <c r="AU20">
        <v>-0.62853099999999995</v>
      </c>
      <c r="AV20">
        <v>-0.67721299999999995</v>
      </c>
      <c r="AW20">
        <v>-0.72880599999999995</v>
      </c>
      <c r="AX20">
        <v>-0.78506200000000004</v>
      </c>
      <c r="AY20">
        <v>-0.84048400000000001</v>
      </c>
      <c r="AZ20">
        <v>-0.89300400000000002</v>
      </c>
      <c r="BA20">
        <v>-0.95183200000000001</v>
      </c>
      <c r="BB20">
        <v>-1.0134300000000001</v>
      </c>
      <c r="BC20">
        <v>-1.0787199999999999</v>
      </c>
      <c r="BD20">
        <v>-1.1526799999999999</v>
      </c>
      <c r="BE20">
        <v>-1.2272000000000001</v>
      </c>
      <c r="BF20">
        <v>-1.2925599999999999</v>
      </c>
      <c r="BG20">
        <v>-1.35877</v>
      </c>
      <c r="BH20">
        <v>-1.4257299999999999</v>
      </c>
      <c r="BI20">
        <v>-1.4890000000000001</v>
      </c>
      <c r="BJ20">
        <v>-1.55298</v>
      </c>
      <c r="BK20">
        <v>-1.6181099999999999</v>
      </c>
      <c r="BL20">
        <v>-1.6854</v>
      </c>
      <c r="BM20">
        <v>-1.75804</v>
      </c>
      <c r="BN20">
        <v>-1.8304800000000001</v>
      </c>
      <c r="BO20">
        <v>-1.9057500000000001</v>
      </c>
      <c r="BP20">
        <v>-1.98769</v>
      </c>
      <c r="BQ20">
        <v>-2.0665</v>
      </c>
      <c r="BR20">
        <v>-2.1500400000000002</v>
      </c>
      <c r="BS20">
        <v>-2.2349299999999999</v>
      </c>
      <c r="BT20">
        <v>-2.3248799999999998</v>
      </c>
      <c r="BU20">
        <v>-2.42252</v>
      </c>
      <c r="BV20">
        <v>-2.52475</v>
      </c>
      <c r="BW20">
        <v>-2.6337199999999998</v>
      </c>
      <c r="BX20">
        <v>-2.7310699999999999</v>
      </c>
      <c r="BY20">
        <v>-2.8284799999999999</v>
      </c>
      <c r="BZ20">
        <v>-2.93066</v>
      </c>
      <c r="CA20">
        <v>-3.0398800000000001</v>
      </c>
      <c r="CB20">
        <v>-3.1524700000000001</v>
      </c>
      <c r="CC20">
        <v>-3.26668</v>
      </c>
      <c r="CD20">
        <v>-3.3884400000000001</v>
      </c>
      <c r="CE20">
        <v>-3.53078</v>
      </c>
      <c r="CF20">
        <v>-3.6957300000000002</v>
      </c>
      <c r="CG20">
        <v>-3.88096</v>
      </c>
      <c r="CH20">
        <v>-4.0703399999999998</v>
      </c>
      <c r="CI20">
        <v>-4.2650300000000003</v>
      </c>
      <c r="CJ20">
        <v>-4.4784899999999999</v>
      </c>
      <c r="CK20">
        <v>-4.71835</v>
      </c>
      <c r="CL20">
        <v>-4.9718099999999996</v>
      </c>
      <c r="CM20">
        <v>-5.2391100000000002</v>
      </c>
      <c r="CN20">
        <v>-5.5094599999999998</v>
      </c>
      <c r="CO20">
        <v>-5.77935</v>
      </c>
      <c r="CP20">
        <v>-6.0656100000000004</v>
      </c>
      <c r="CQ20">
        <v>-6.4408899999999996</v>
      </c>
      <c r="CR20">
        <v>-7.1971100000000003</v>
      </c>
      <c r="CS20">
        <v>-7.70641</v>
      </c>
      <c r="CT20">
        <v>-7.9536300000000004</v>
      </c>
      <c r="CU20">
        <v>-8.1493800000000007</v>
      </c>
      <c r="CV20">
        <v>-8.3822299999999998</v>
      </c>
      <c r="CW20">
        <v>-8.8228000000000009</v>
      </c>
      <c r="CX20">
        <v>-9.9281100000000002</v>
      </c>
      <c r="CY20">
        <v>-16.472000000000001</v>
      </c>
    </row>
    <row r="21" spans="2:103" x14ac:dyDescent="0.25">
      <c r="B21">
        <f t="shared" si="2"/>
        <v>19</v>
      </c>
      <c r="C21" s="1" t="s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 s="2">
        <v>-6.3088200000000002E-6</v>
      </c>
      <c r="L21">
        <v>-1.0323999999999999E-4</v>
      </c>
      <c r="M21">
        <v>-1.81251E-4</v>
      </c>
      <c r="N21">
        <v>-3.6632199999999998E-4</v>
      </c>
      <c r="O21">
        <v>-7.4609299999999997E-4</v>
      </c>
      <c r="P21">
        <v>-1.1446099999999999E-3</v>
      </c>
      <c r="Q21">
        <v>-1.59016E-3</v>
      </c>
      <c r="R21">
        <v>-2.3167499999999998E-3</v>
      </c>
      <c r="S21">
        <v>-3.42465E-3</v>
      </c>
      <c r="T21">
        <v>-4.8606200000000004E-3</v>
      </c>
      <c r="U21">
        <v>-6.6191399999999999E-3</v>
      </c>
      <c r="V21">
        <v>-8.7391699999999992E-3</v>
      </c>
      <c r="W21">
        <v>-1.12055E-2</v>
      </c>
      <c r="X21">
        <v>-1.4278600000000001E-2</v>
      </c>
      <c r="Y21">
        <v>-1.8226699999999998E-2</v>
      </c>
      <c r="Z21">
        <v>-2.2700999999999999E-2</v>
      </c>
      <c r="AA21">
        <v>-2.8451899999999999E-2</v>
      </c>
      <c r="AB21">
        <v>-3.5060099999999997E-2</v>
      </c>
      <c r="AC21">
        <v>-4.2584299999999999E-2</v>
      </c>
      <c r="AD21">
        <v>-5.1533200000000001E-2</v>
      </c>
      <c r="AE21">
        <v>-6.1573999999999997E-2</v>
      </c>
      <c r="AF21">
        <v>-7.3433999999999999E-2</v>
      </c>
      <c r="AG21">
        <v>-8.7018700000000004E-2</v>
      </c>
      <c r="AH21">
        <v>-0.10326200000000001</v>
      </c>
      <c r="AI21">
        <v>-0.123752</v>
      </c>
      <c r="AJ21">
        <v>-0.14633599999999999</v>
      </c>
      <c r="AK21">
        <v>-0.17499100000000001</v>
      </c>
      <c r="AL21">
        <v>-0.20447799999999999</v>
      </c>
      <c r="AM21">
        <v>-0.23879900000000001</v>
      </c>
      <c r="AN21">
        <v>-0.27166600000000002</v>
      </c>
      <c r="AO21">
        <v>-0.308141</v>
      </c>
      <c r="AP21">
        <v>-0.35146300000000003</v>
      </c>
      <c r="AQ21">
        <v>-0.39591100000000001</v>
      </c>
      <c r="AR21">
        <v>-0.44221300000000002</v>
      </c>
      <c r="AS21">
        <v>-0.49140600000000001</v>
      </c>
      <c r="AT21">
        <v>-0.54292600000000002</v>
      </c>
      <c r="AU21">
        <v>-0.591418</v>
      </c>
      <c r="AV21">
        <v>-0.64019300000000001</v>
      </c>
      <c r="AW21">
        <v>-0.69100600000000001</v>
      </c>
      <c r="AX21">
        <v>-0.74915699999999996</v>
      </c>
      <c r="AY21">
        <v>-0.80695499999999998</v>
      </c>
      <c r="AZ21">
        <v>-0.86467700000000003</v>
      </c>
      <c r="BA21">
        <v>-0.92719099999999999</v>
      </c>
      <c r="BB21">
        <v>-0.98722299999999996</v>
      </c>
      <c r="BC21">
        <v>-1.04735</v>
      </c>
      <c r="BD21">
        <v>-1.1094599999999999</v>
      </c>
      <c r="BE21">
        <v>-1.17564</v>
      </c>
      <c r="BF21">
        <v>-1.2403</v>
      </c>
      <c r="BG21">
        <v>-1.3087500000000001</v>
      </c>
      <c r="BH21">
        <v>-1.3778699999999999</v>
      </c>
      <c r="BI21">
        <v>-1.44377</v>
      </c>
      <c r="BJ21">
        <v>-1.5113000000000001</v>
      </c>
      <c r="BK21">
        <v>-1.5842700000000001</v>
      </c>
      <c r="BL21">
        <v>-1.6585099999999999</v>
      </c>
      <c r="BM21">
        <v>-1.7352099999999999</v>
      </c>
      <c r="BN21">
        <v>-1.8132900000000001</v>
      </c>
      <c r="BO21">
        <v>-1.89002</v>
      </c>
      <c r="BP21">
        <v>-1.97149</v>
      </c>
      <c r="BQ21">
        <v>-2.05409</v>
      </c>
      <c r="BR21">
        <v>-2.1355900000000001</v>
      </c>
      <c r="BS21">
        <v>-2.2200299999999999</v>
      </c>
      <c r="BT21">
        <v>-2.3088500000000001</v>
      </c>
      <c r="BU21">
        <v>-2.4007900000000002</v>
      </c>
      <c r="BV21">
        <v>-2.4969199999999998</v>
      </c>
      <c r="BW21">
        <v>-2.5963099999999999</v>
      </c>
      <c r="BX21">
        <v>-2.7016300000000002</v>
      </c>
      <c r="BY21">
        <v>-2.8133900000000001</v>
      </c>
      <c r="BZ21">
        <v>-2.9327000000000001</v>
      </c>
      <c r="CA21">
        <v>-3.0660400000000001</v>
      </c>
      <c r="CB21">
        <v>-3.20614</v>
      </c>
      <c r="CC21">
        <v>-3.3497699999999999</v>
      </c>
      <c r="CD21">
        <v>-3.5013899999999998</v>
      </c>
      <c r="CE21">
        <v>-3.6638000000000002</v>
      </c>
      <c r="CF21">
        <v>-3.8412199999999999</v>
      </c>
      <c r="CG21">
        <v>-4.0363300000000004</v>
      </c>
      <c r="CH21">
        <v>-4.2619100000000003</v>
      </c>
      <c r="CI21">
        <v>-4.50223</v>
      </c>
      <c r="CJ21">
        <v>-4.7621700000000002</v>
      </c>
      <c r="CK21">
        <v>-5.0571900000000003</v>
      </c>
      <c r="CL21">
        <v>-5.3785499999999997</v>
      </c>
      <c r="CM21">
        <v>-5.7405799999999996</v>
      </c>
      <c r="CN21">
        <v>-6.1259699999999997</v>
      </c>
      <c r="CO21">
        <v>-6.53186</v>
      </c>
      <c r="CP21">
        <v>-6.9380300000000004</v>
      </c>
      <c r="CQ21">
        <v>-7.3462800000000001</v>
      </c>
      <c r="CR21">
        <v>-7.7147300000000003</v>
      </c>
      <c r="CS21">
        <v>-8.0499700000000001</v>
      </c>
      <c r="CT21">
        <v>-8.5256000000000007</v>
      </c>
      <c r="CU21">
        <v>-9.0543200000000006</v>
      </c>
      <c r="CV21">
        <v>-9.6161499999999993</v>
      </c>
      <c r="CW21">
        <v>-10.339</v>
      </c>
      <c r="CX21">
        <v>-12.130800000000001</v>
      </c>
      <c r="CY21">
        <v>-15.9809</v>
      </c>
    </row>
    <row r="22" spans="2:103" x14ac:dyDescent="0.25">
      <c r="B22" t="s">
        <v>2</v>
      </c>
      <c r="C22" s="1" t="s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 s="2">
        <v>-1.50717E-6</v>
      </c>
      <c r="L22" s="2">
        <v>-9.3867400000000002E-5</v>
      </c>
      <c r="M22">
        <v>-1.6061E-4</v>
      </c>
      <c r="N22">
        <v>-3.2267E-4</v>
      </c>
      <c r="O22">
        <v>-6.5574899999999996E-4</v>
      </c>
      <c r="P22">
        <v>-1.0339500000000001E-3</v>
      </c>
      <c r="Q22">
        <v>-1.44692E-3</v>
      </c>
      <c r="R22">
        <v>-2.0284399999999998E-3</v>
      </c>
      <c r="S22">
        <v>-2.9907499999999999E-3</v>
      </c>
      <c r="T22">
        <v>-4.2502699999999996E-3</v>
      </c>
      <c r="U22">
        <v>-5.7837000000000001E-3</v>
      </c>
      <c r="V22">
        <v>-7.5965199999999998E-3</v>
      </c>
      <c r="W22">
        <v>-9.7717499999999992E-3</v>
      </c>
      <c r="X22">
        <v>-1.2362E-2</v>
      </c>
      <c r="Y22">
        <v>-1.54396E-2</v>
      </c>
      <c r="Z22">
        <v>-1.9310999999999998E-2</v>
      </c>
      <c r="AA22">
        <v>-2.4029600000000002E-2</v>
      </c>
      <c r="AB22">
        <v>-2.9770700000000001E-2</v>
      </c>
      <c r="AC22">
        <v>-3.6225199999999999E-2</v>
      </c>
      <c r="AD22">
        <v>-4.3908700000000002E-2</v>
      </c>
      <c r="AE22">
        <v>-5.2613399999999998E-2</v>
      </c>
      <c r="AF22">
        <v>-6.3290700000000005E-2</v>
      </c>
      <c r="AG22">
        <v>-7.6619000000000007E-2</v>
      </c>
      <c r="AH22">
        <v>-9.3981599999999998E-2</v>
      </c>
      <c r="AI22">
        <v>-0.111592</v>
      </c>
      <c r="AJ22">
        <v>-0.13134000000000001</v>
      </c>
      <c r="AK22">
        <v>-0.158779</v>
      </c>
      <c r="AL22">
        <v>-0.18817200000000001</v>
      </c>
      <c r="AM22">
        <v>-0.22026699999999999</v>
      </c>
      <c r="AN22">
        <v>-0.25326100000000001</v>
      </c>
      <c r="AO22">
        <v>-0.28799200000000003</v>
      </c>
      <c r="AP22">
        <v>-0.32669999999999999</v>
      </c>
      <c r="AQ22">
        <v>-0.374359</v>
      </c>
      <c r="AR22">
        <v>-0.420408</v>
      </c>
      <c r="AS22">
        <v>-0.46713700000000002</v>
      </c>
      <c r="AT22">
        <v>-0.51684799999999997</v>
      </c>
      <c r="AU22">
        <v>-0.56813800000000003</v>
      </c>
      <c r="AV22">
        <v>-0.61945399999999995</v>
      </c>
      <c r="AW22">
        <v>-0.67466400000000004</v>
      </c>
      <c r="AX22">
        <v>-0.73120499999999999</v>
      </c>
      <c r="AY22">
        <v>-0.78958499999999998</v>
      </c>
      <c r="AZ22">
        <v>-0.85231699999999999</v>
      </c>
      <c r="BA22">
        <v>-0.91819700000000004</v>
      </c>
      <c r="BB22">
        <v>-0.98299999999999998</v>
      </c>
      <c r="BC22">
        <v>-1.04695</v>
      </c>
      <c r="BD22">
        <v>-1.11317</v>
      </c>
      <c r="BE22">
        <v>-1.18194</v>
      </c>
      <c r="BF22">
        <v>-1.2535099999999999</v>
      </c>
      <c r="BG22">
        <v>-1.3248200000000001</v>
      </c>
      <c r="BH22">
        <v>-1.3952599999999999</v>
      </c>
      <c r="BI22">
        <v>-1.4678500000000001</v>
      </c>
      <c r="BJ22">
        <v>-1.5425899999999999</v>
      </c>
      <c r="BK22">
        <v>-1.6215299999999999</v>
      </c>
      <c r="BL22">
        <v>-1.7024999999999999</v>
      </c>
      <c r="BM22">
        <v>-1.7846299999999999</v>
      </c>
      <c r="BN22">
        <v>-1.86818</v>
      </c>
      <c r="BO22">
        <v>-1.9531799999999999</v>
      </c>
      <c r="BP22">
        <v>-2.0416099999999999</v>
      </c>
      <c r="BQ22">
        <v>-2.13367</v>
      </c>
      <c r="BR22">
        <v>-2.2303600000000001</v>
      </c>
      <c r="BS22">
        <v>-2.3309899999999999</v>
      </c>
      <c r="BT22">
        <v>-2.4367800000000002</v>
      </c>
      <c r="BU22">
        <v>-2.5472700000000001</v>
      </c>
      <c r="BV22">
        <v>-2.6630400000000001</v>
      </c>
      <c r="BW22">
        <v>-2.7824200000000001</v>
      </c>
      <c r="BX22">
        <v>-2.9079299999999999</v>
      </c>
      <c r="BY22">
        <v>-3.0380199999999999</v>
      </c>
      <c r="BZ22">
        <v>-3.1723699999999999</v>
      </c>
      <c r="CA22">
        <v>-3.3134600000000001</v>
      </c>
      <c r="CB22">
        <v>-3.4589699999999999</v>
      </c>
      <c r="CC22">
        <v>-3.6168999999999998</v>
      </c>
      <c r="CD22">
        <v>-3.78911</v>
      </c>
      <c r="CE22">
        <v>-3.9655499999999999</v>
      </c>
      <c r="CF22">
        <v>-4.1492599999999999</v>
      </c>
      <c r="CG22">
        <v>-4.3428800000000001</v>
      </c>
      <c r="CH22">
        <v>-4.5586099999999998</v>
      </c>
      <c r="CI22">
        <v>-4.79155</v>
      </c>
      <c r="CJ22">
        <v>-5.0423</v>
      </c>
      <c r="CK22">
        <v>-5.3216099999999997</v>
      </c>
      <c r="CL22">
        <v>-5.6219200000000003</v>
      </c>
      <c r="CM22">
        <v>-5.9801500000000001</v>
      </c>
      <c r="CN22">
        <v>-6.3704999999999998</v>
      </c>
      <c r="CO22">
        <v>-6.7978800000000001</v>
      </c>
      <c r="CP22">
        <v>-7.2264099999999996</v>
      </c>
      <c r="CQ22">
        <v>-7.6376499999999998</v>
      </c>
      <c r="CR22">
        <v>-8.0126600000000003</v>
      </c>
      <c r="CS22">
        <v>-8.3043999999999993</v>
      </c>
      <c r="CT22">
        <v>-8.4963099999999994</v>
      </c>
      <c r="CU22">
        <v>-8.6569699999999994</v>
      </c>
      <c r="CV22">
        <v>-8.8288499999999992</v>
      </c>
      <c r="CW22">
        <v>-9.1520299999999999</v>
      </c>
      <c r="CX22">
        <v>-10.3741</v>
      </c>
      <c r="CY22">
        <v>-16.295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ambridge Crystallographic Data Cent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ad</dc:creator>
  <cp:lastModifiedBy>read</cp:lastModifiedBy>
  <dcterms:created xsi:type="dcterms:W3CDTF">2016-01-07T14:17:00Z</dcterms:created>
  <dcterms:modified xsi:type="dcterms:W3CDTF">2016-01-07T14:42:23Z</dcterms:modified>
</cp:coreProperties>
</file>